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ementary Data 1" sheetId="4" r:id="rId1"/>
    <sheet name="Supplementary Data 2" sheetId="1" r:id="rId2"/>
    <sheet name="Supplementary Data 3" sheetId="5" r:id="rId3"/>
  </sheets>
  <definedNames>
    <definedName name="_xlnm._FilterDatabase" localSheetId="1" hidden="1">'Supplementary Data 2'!$A$2:$BC$2</definedName>
    <definedName name="_xlnm._FilterDatabase" localSheetId="2" hidden="1">'Supplementary Data 3'!$A$3:$Q$1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88" uniqueCount="296">
  <si>
    <t>CNU_11377</t>
  </si>
  <si>
    <t>CNU_11378</t>
  </si>
  <si>
    <t>CNU_11379</t>
  </si>
  <si>
    <t>CNU_11381</t>
  </si>
  <si>
    <t>CNU_11383</t>
  </si>
  <si>
    <t>CNU_11384</t>
  </si>
  <si>
    <t>CNU_11386</t>
  </si>
  <si>
    <t>CNU_11387</t>
  </si>
  <si>
    <t>CNU_11388</t>
  </si>
  <si>
    <t>CNU_11390</t>
  </si>
  <si>
    <t>CNU_11395</t>
  </si>
  <si>
    <t>CNU_11396</t>
  </si>
  <si>
    <t>CNU_11397</t>
  </si>
  <si>
    <t>CNU_11400</t>
  </si>
  <si>
    <t>CNU_11402</t>
  </si>
  <si>
    <t>CNU_11403</t>
  </si>
  <si>
    <t>CNU_11405</t>
  </si>
  <si>
    <t>CNU_11406</t>
  </si>
  <si>
    <t>CNU_11407</t>
  </si>
  <si>
    <t>CNU_11411</t>
  </si>
  <si>
    <t>CNU_11412</t>
  </si>
  <si>
    <t>CNU_11416</t>
  </si>
  <si>
    <t>CNU_11419</t>
  </si>
  <si>
    <t>CNU_11420</t>
  </si>
  <si>
    <t>CNU_11471</t>
  </si>
  <si>
    <t>CNU_11472</t>
  </si>
  <si>
    <t>CNU_11474</t>
  </si>
  <si>
    <t>CNU_11476</t>
  </si>
  <si>
    <t>CNU_11477</t>
  </si>
  <si>
    <t>CNU_11479</t>
  </si>
  <si>
    <t>CNU_11480</t>
  </si>
  <si>
    <t>CNU_11716</t>
  </si>
  <si>
    <t>CNU_11717</t>
  </si>
  <si>
    <t>CNU_11721</t>
  </si>
  <si>
    <t>CNU_11723</t>
  </si>
  <si>
    <t>CNU_11729</t>
  </si>
  <si>
    <t>CNU_12239</t>
  </si>
  <si>
    <t>CNU_28026</t>
  </si>
  <si>
    <t>CNU_28028</t>
  </si>
  <si>
    <t>CNU_28066</t>
  </si>
  <si>
    <t>CNV</t>
  </si>
  <si>
    <t>GG</t>
  </si>
  <si>
    <t>AA</t>
  </si>
  <si>
    <t>NN</t>
  </si>
  <si>
    <t>TT</t>
  </si>
  <si>
    <t>CC</t>
  </si>
  <si>
    <t>Chromosome</t>
    <phoneticPr fontId="5" type="noConversion"/>
  </si>
  <si>
    <t>Position</t>
    <phoneticPr fontId="5" type="noConversion"/>
  </si>
  <si>
    <t>A10</t>
    <phoneticPr fontId="5" type="noConversion"/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ccession ID</t>
  </si>
  <si>
    <t>Reference allele</t>
    <phoneticPr fontId="5" type="noConversion"/>
  </si>
  <si>
    <t>Alternative allele</t>
    <phoneticPr fontId="5" type="noConversion"/>
  </si>
  <si>
    <t>G</t>
  </si>
  <si>
    <t>A</t>
  </si>
  <si>
    <t>T</t>
  </si>
  <si>
    <t>C</t>
  </si>
  <si>
    <t>#</t>
    <phoneticPr fontId="5" type="noConversion"/>
  </si>
  <si>
    <t>Accession ID</t>
    <phoneticPr fontId="5" type="noConversion"/>
  </si>
  <si>
    <t>Group</t>
    <phoneticPr fontId="5" type="noConversion"/>
  </si>
  <si>
    <t>Reference alleles</t>
    <phoneticPr fontId="5" type="noConversion"/>
  </si>
  <si>
    <t>Alternative homozygous alleles</t>
    <phoneticPr fontId="5" type="noConversion"/>
  </si>
  <si>
    <t>Heterozygous alleles</t>
    <phoneticPr fontId="5" type="noConversion"/>
  </si>
  <si>
    <t>Missing alleles</t>
    <phoneticPr fontId="5" type="noConversion"/>
  </si>
  <si>
    <t>Number of identified SNPs</t>
    <phoneticPr fontId="5" type="noConversion"/>
  </si>
  <si>
    <t>Number of accession-specific SNPs</t>
    <phoneticPr fontId="5" type="noConversion"/>
  </si>
  <si>
    <t>Total SNP positions</t>
    <phoneticPr fontId="5" type="noConversion"/>
  </si>
  <si>
    <t>Non-pekinensis</t>
  </si>
  <si>
    <t>Japanese</t>
  </si>
  <si>
    <t>Korean breeding</t>
  </si>
  <si>
    <t>Others</t>
  </si>
  <si>
    <t>Chinese germplasm</t>
  </si>
  <si>
    <r>
      <t xml:space="preserve">Supplementary Data 2. </t>
    </r>
    <r>
      <rPr>
        <sz val="11"/>
        <color theme="1"/>
        <rFont val="맑은 고딕"/>
        <family val="3"/>
        <charset val="129"/>
        <scheme val="minor"/>
      </rPr>
      <t xml:space="preserve">Identified accession-specific SNPs on </t>
    </r>
    <r>
      <rPr>
        <i/>
        <sz val="11"/>
        <color theme="1"/>
        <rFont val="맑은 고딕"/>
        <family val="3"/>
        <charset val="129"/>
        <scheme val="minor"/>
      </rPr>
      <t>B. rapa</t>
    </r>
    <r>
      <rPr>
        <sz val="11"/>
        <color theme="1"/>
        <rFont val="맑은 고딕"/>
        <family val="3"/>
        <charset val="129"/>
        <scheme val="minor"/>
      </rPr>
      <t xml:space="preserve"> reference genome assembly ver 3.0</t>
    </r>
    <phoneticPr fontId="5" type="noConversion"/>
  </si>
  <si>
    <r>
      <rPr>
        <b/>
        <sz val="11"/>
        <color theme="1"/>
        <rFont val="맑은 고딕"/>
        <family val="3"/>
        <charset val="129"/>
        <scheme val="minor"/>
      </rPr>
      <t xml:space="preserve">Supplementary Data 1. </t>
    </r>
    <r>
      <rPr>
        <sz val="11"/>
        <color theme="1"/>
        <rFont val="맑은 고딕"/>
        <family val="3"/>
        <charset val="129"/>
        <scheme val="minor"/>
      </rPr>
      <t xml:space="preserve">Details of Identified SNPs for 50 </t>
    </r>
    <r>
      <rPr>
        <i/>
        <sz val="11"/>
        <color theme="1"/>
        <rFont val="맑은 고딕"/>
        <family val="3"/>
        <charset val="129"/>
        <scheme val="minor"/>
      </rPr>
      <t xml:space="preserve">B. rapa </t>
    </r>
    <r>
      <rPr>
        <sz val="11"/>
        <color theme="1"/>
        <rFont val="맑은 고딕"/>
        <family val="3"/>
        <charset val="129"/>
        <scheme val="minor"/>
      </rPr>
      <t>accessions</t>
    </r>
    <phoneticPr fontId="5" type="noConversion"/>
  </si>
  <si>
    <t>Target accession</t>
    <phoneticPr fontId="5" type="noConversion"/>
  </si>
  <si>
    <t>CNU11480</t>
  </si>
  <si>
    <t>KASP marker</t>
    <phoneticPr fontId="5" type="noConversion"/>
  </si>
  <si>
    <t>A07_21078330</t>
    <phoneticPr fontId="5" type="noConversion"/>
  </si>
  <si>
    <t>A03_22285257</t>
    <phoneticPr fontId="5" type="noConversion"/>
  </si>
  <si>
    <t>A01_6548614</t>
    <phoneticPr fontId="5" type="noConversion"/>
  </si>
  <si>
    <t>A02_18369509</t>
    <phoneticPr fontId="5" type="noConversion"/>
  </si>
  <si>
    <t>A03_10121108</t>
    <phoneticPr fontId="5" type="noConversion"/>
  </si>
  <si>
    <t>A03_21060850</t>
    <phoneticPr fontId="5" type="noConversion"/>
  </si>
  <si>
    <t>A03_3737651</t>
    <phoneticPr fontId="5" type="noConversion"/>
  </si>
  <si>
    <t>A06_3079806</t>
    <phoneticPr fontId="5" type="noConversion"/>
  </si>
  <si>
    <t>A06_6118599</t>
    <phoneticPr fontId="5" type="noConversion"/>
  </si>
  <si>
    <t>A07_20012970</t>
    <phoneticPr fontId="5" type="noConversion"/>
  </si>
  <si>
    <t>A07_21781162</t>
    <phoneticPr fontId="5" type="noConversion"/>
  </si>
  <si>
    <t>A07_23181319</t>
    <phoneticPr fontId="5" type="noConversion"/>
  </si>
  <si>
    <t>A09_37233481</t>
    <phoneticPr fontId="5" type="noConversion"/>
  </si>
  <si>
    <t>A09_42427036</t>
    <phoneticPr fontId="5" type="noConversion"/>
  </si>
  <si>
    <t>A10_450622</t>
    <phoneticPr fontId="5" type="noConversion"/>
  </si>
  <si>
    <t>A02_15635917</t>
    <phoneticPr fontId="5" type="noConversion"/>
  </si>
  <si>
    <t>Br_1</t>
  </si>
  <si>
    <t>A</t>
    <phoneticPr fontId="5" type="noConversion"/>
  </si>
  <si>
    <t>Br_2</t>
  </si>
  <si>
    <t>Br_3</t>
  </si>
  <si>
    <t>Br_4</t>
  </si>
  <si>
    <t>Br_5</t>
  </si>
  <si>
    <t>Br_6</t>
  </si>
  <si>
    <t>-</t>
  </si>
  <si>
    <t>Br_7</t>
  </si>
  <si>
    <t>Br_8</t>
  </si>
  <si>
    <t>Br_9</t>
  </si>
  <si>
    <t>Br_10</t>
  </si>
  <si>
    <t>Br_11</t>
  </si>
  <si>
    <t>Br_12</t>
  </si>
  <si>
    <t>Br_13</t>
  </si>
  <si>
    <t>Br_14</t>
  </si>
  <si>
    <t>Br_15</t>
  </si>
  <si>
    <t>Br_16</t>
  </si>
  <si>
    <t>Br_17</t>
  </si>
  <si>
    <t>Br_18</t>
  </si>
  <si>
    <t>Br_19</t>
  </si>
  <si>
    <t>Br_20</t>
  </si>
  <si>
    <t>Br_21</t>
  </si>
  <si>
    <t>Br_22</t>
  </si>
  <si>
    <t>Br_23</t>
  </si>
  <si>
    <t>Br_24</t>
  </si>
  <si>
    <t>B</t>
  </si>
  <si>
    <t>Br_25</t>
  </si>
  <si>
    <t>Br_26</t>
  </si>
  <si>
    <t>H</t>
  </si>
  <si>
    <t>Br_27</t>
  </si>
  <si>
    <t>Br_28</t>
  </si>
  <si>
    <t>Br_29</t>
  </si>
  <si>
    <t>Br_30</t>
  </si>
  <si>
    <t>Br_31</t>
  </si>
  <si>
    <t>Br_32</t>
  </si>
  <si>
    <t>Br_33</t>
  </si>
  <si>
    <t>Br_34</t>
  </si>
  <si>
    <t>Br_35</t>
  </si>
  <si>
    <t>Br_36</t>
  </si>
  <si>
    <t>Br_37</t>
  </si>
  <si>
    <t>Br_38</t>
  </si>
  <si>
    <t>Br_39</t>
  </si>
  <si>
    <t>Br_40</t>
  </si>
  <si>
    <t>Br_41</t>
  </si>
  <si>
    <t>Br_42</t>
  </si>
  <si>
    <t>Br_43</t>
  </si>
  <si>
    <t>Br_44</t>
  </si>
  <si>
    <t>Br_45</t>
  </si>
  <si>
    <t>Br_46</t>
  </si>
  <si>
    <t>Br_47</t>
  </si>
  <si>
    <t>Br_48</t>
  </si>
  <si>
    <t>Br_49</t>
  </si>
  <si>
    <t>Br_50</t>
  </si>
  <si>
    <t>Br_51</t>
  </si>
  <si>
    <t>Br_52</t>
  </si>
  <si>
    <t>Br_53</t>
  </si>
  <si>
    <t>Br_54</t>
  </si>
  <si>
    <t>Br_55</t>
  </si>
  <si>
    <t>Br_56</t>
  </si>
  <si>
    <t>Br_57</t>
  </si>
  <si>
    <t>Br_58</t>
  </si>
  <si>
    <t>Br_59</t>
  </si>
  <si>
    <t>Br_60</t>
  </si>
  <si>
    <t>Br_61</t>
  </si>
  <si>
    <t>Br_62</t>
  </si>
  <si>
    <t>Br_63</t>
  </si>
  <si>
    <t>Br_64</t>
  </si>
  <si>
    <t>Br_65</t>
  </si>
  <si>
    <t>Br_66</t>
  </si>
  <si>
    <t>Br_67</t>
  </si>
  <si>
    <t>Br_68</t>
  </si>
  <si>
    <t>Br_69</t>
  </si>
  <si>
    <t>Br_70</t>
  </si>
  <si>
    <t>Br_71</t>
  </si>
  <si>
    <t>Br_72</t>
  </si>
  <si>
    <t>Br_73</t>
  </si>
  <si>
    <t>Br_74</t>
  </si>
  <si>
    <t>Br_75</t>
  </si>
  <si>
    <t>Br_76</t>
  </si>
  <si>
    <t>Br_77</t>
  </si>
  <si>
    <t>Br_78</t>
  </si>
  <si>
    <t>Br_79</t>
  </si>
  <si>
    <t>Br_80</t>
  </si>
  <si>
    <t>Br_81</t>
  </si>
  <si>
    <t>Br_82</t>
  </si>
  <si>
    <t>Br_83</t>
  </si>
  <si>
    <t>Br_84</t>
  </si>
  <si>
    <t>Br_85</t>
  </si>
  <si>
    <t>Br_86</t>
  </si>
  <si>
    <t>Br_87</t>
  </si>
  <si>
    <t>Br_88</t>
  </si>
  <si>
    <t>Br_89</t>
  </si>
  <si>
    <t>Br_90</t>
  </si>
  <si>
    <t>Br_91</t>
  </si>
  <si>
    <t>Br_92</t>
  </si>
  <si>
    <t>Br_93</t>
  </si>
  <si>
    <t>Br_94</t>
  </si>
  <si>
    <t>Br_95</t>
  </si>
  <si>
    <t>Br_96</t>
  </si>
  <si>
    <t>Br_97</t>
  </si>
  <si>
    <t>Br_98</t>
  </si>
  <si>
    <t>Br_99</t>
  </si>
  <si>
    <t>Br_100</t>
  </si>
  <si>
    <t>Br_101</t>
  </si>
  <si>
    <t>Br_102</t>
  </si>
  <si>
    <t>Br_103</t>
  </si>
  <si>
    <t>Br_104</t>
  </si>
  <si>
    <t>Br_105</t>
  </si>
  <si>
    <t>Br_106</t>
  </si>
  <si>
    <t>Br_107</t>
  </si>
  <si>
    <t>Br_108</t>
  </si>
  <si>
    <t>Br_109</t>
  </si>
  <si>
    <t>Br_110</t>
  </si>
  <si>
    <t>Br_111</t>
  </si>
  <si>
    <t>Br_113</t>
  </si>
  <si>
    <t>Br_114</t>
  </si>
  <si>
    <t>Br_115</t>
  </si>
  <si>
    <t>Br_116</t>
  </si>
  <si>
    <t>Br_117</t>
  </si>
  <si>
    <t>Br_118</t>
  </si>
  <si>
    <t>Br_119</t>
  </si>
  <si>
    <t>Br_120</t>
  </si>
  <si>
    <t>Br_121</t>
  </si>
  <si>
    <t>Br_122</t>
  </si>
  <si>
    <t>Br_123</t>
  </si>
  <si>
    <t>Br_124</t>
  </si>
  <si>
    <t>Br_125</t>
  </si>
  <si>
    <t>Br_126</t>
  </si>
  <si>
    <t>Br_127</t>
  </si>
  <si>
    <t>Br_128</t>
  </si>
  <si>
    <t>Br_129</t>
  </si>
  <si>
    <t>Br_130</t>
  </si>
  <si>
    <t>Br_131</t>
  </si>
  <si>
    <t>Br_132</t>
  </si>
  <si>
    <t>Br_133</t>
  </si>
  <si>
    <t>Br_134</t>
  </si>
  <si>
    <t>Br_135</t>
  </si>
  <si>
    <t>Br_136</t>
  </si>
  <si>
    <t>Br_137</t>
  </si>
  <si>
    <t>Br_138</t>
  </si>
  <si>
    <t>Br_139</t>
  </si>
  <si>
    <t>Br_140</t>
  </si>
  <si>
    <t>Br_141</t>
  </si>
  <si>
    <t>Br_142</t>
  </si>
  <si>
    <t>Br_143</t>
  </si>
  <si>
    <t>Br_144</t>
  </si>
  <si>
    <t>Br_145</t>
  </si>
  <si>
    <t>Br_146</t>
  </si>
  <si>
    <t>Br_147</t>
  </si>
  <si>
    <t>Br_148</t>
  </si>
  <si>
    <t>Br_149</t>
  </si>
  <si>
    <t>Br_150</t>
  </si>
  <si>
    <t>Br_152</t>
  </si>
  <si>
    <t>Br_153</t>
  </si>
  <si>
    <t>Br_154</t>
  </si>
  <si>
    <t>Br_155</t>
  </si>
  <si>
    <t>Br_156</t>
  </si>
  <si>
    <t>Br_158</t>
  </si>
  <si>
    <t>Br_159</t>
  </si>
  <si>
    <t>Br_160</t>
  </si>
  <si>
    <t>Br_161</t>
  </si>
  <si>
    <t>Br_162</t>
  </si>
  <si>
    <t>Br_163</t>
  </si>
  <si>
    <t>Br_164</t>
  </si>
  <si>
    <t>Br_167</t>
  </si>
  <si>
    <t>Br_168</t>
  </si>
  <si>
    <t>Br_169</t>
  </si>
  <si>
    <t>Br_170</t>
  </si>
  <si>
    <t>Br_171</t>
  </si>
  <si>
    <t>Br_173</t>
  </si>
  <si>
    <t>Br_174</t>
  </si>
  <si>
    <t>Br_175</t>
  </si>
  <si>
    <t>Br_176</t>
  </si>
  <si>
    <t>Br_177</t>
  </si>
  <si>
    <t>Br_178</t>
  </si>
  <si>
    <t>Br_179</t>
  </si>
  <si>
    <t>Br_180</t>
  </si>
  <si>
    <t>Br_181</t>
  </si>
  <si>
    <t>Br_182</t>
  </si>
  <si>
    <t>Br_183</t>
  </si>
  <si>
    <t>Br_184</t>
  </si>
  <si>
    <t>Br_185</t>
  </si>
  <si>
    <t>Br_186</t>
  </si>
  <si>
    <t>Br_187</t>
  </si>
  <si>
    <t>Br_188</t>
  </si>
  <si>
    <t>Br_189</t>
  </si>
  <si>
    <t>Br_190</t>
  </si>
  <si>
    <t>Br_191</t>
  </si>
  <si>
    <t>Br_192</t>
  </si>
  <si>
    <t>Br_193</t>
  </si>
  <si>
    <t>Br_194</t>
  </si>
  <si>
    <t>Br_195</t>
  </si>
  <si>
    <t>Br_196</t>
  </si>
  <si>
    <r>
      <t xml:space="preserve">Supplementary Data 3. </t>
    </r>
    <r>
      <rPr>
        <sz val="11"/>
        <color theme="1"/>
        <rFont val="맑은 고딕"/>
        <family val="3"/>
        <charset val="129"/>
        <scheme val="minor"/>
      </rPr>
      <t>The results of 16 KASP marker assay for 190 breeding lines donated by Korean seed company (Dayi International Seed Co.)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1" formatCode="_-* #,##0_-;\-* #,##0_-;_-* &quot;-&quot;_-;_-@_-"/>
  </numFmts>
  <fonts count="7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1" fontId="1" fillId="0" borderId="0" applyFont="0" applyFill="0" applyBorder="0" applyAlignment="0" applyProtection="0">
      <alignment vertical="center"/>
    </xf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2" applyAlignment="1">
      <alignment horizontal="left" vertical="center"/>
    </xf>
    <xf numFmtId="0" fontId="1" fillId="0" borderId="0" xfId="2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2" applyAlignment="1">
      <alignment horizontal="center" vertical="center"/>
    </xf>
    <xf numFmtId="0" fontId="1" fillId="0" borderId="0" xfId="2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1" fontId="0" fillId="0" borderId="1" xfId="1" applyFont="1" applyBorder="1" applyAlignment="1"/>
    <xf numFmtId="0" fontId="3" fillId="0" borderId="0" xfId="0" applyFont="1" applyAlignment="1">
      <alignment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</cellXfs>
  <cellStyles count="3">
    <cellStyle name="쉼표 [0]" xfId="1" builtinId="6"/>
    <cellStyle name="표준" xfId="0" builtinId="0"/>
    <cellStyle name="표준 6" xfId="2"/>
  </cellStyles>
  <dxfs count="5">
    <dxf>
      <fill>
        <patternFill>
          <bgColor rgb="FFFF9999"/>
        </patternFill>
      </fill>
    </dxf>
    <dxf>
      <fill>
        <patternFill>
          <bgColor rgb="FF99CCFF"/>
        </patternFill>
      </fill>
    </dxf>
    <dxf>
      <fill>
        <patternFill>
          <bgColor rgb="FFFFFF00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/>
  </sheetViews>
  <sheetFormatPr defaultRowHeight="16.5" x14ac:dyDescent="0.3"/>
  <cols>
    <col min="1" max="1" width="3.5" bestFit="1" customWidth="1"/>
    <col min="2" max="2" width="13.25" bestFit="1" customWidth="1"/>
    <col min="3" max="3" width="19.125" bestFit="1" customWidth="1"/>
    <col min="4" max="4" width="17.125" bestFit="1" customWidth="1"/>
    <col min="5" max="5" width="31.5" bestFit="1" customWidth="1"/>
    <col min="6" max="6" width="21" bestFit="1" customWidth="1"/>
    <col min="7" max="7" width="15" bestFit="1" customWidth="1"/>
    <col min="8" max="8" width="27.25" bestFit="1" customWidth="1"/>
    <col min="9" max="9" width="35.25" bestFit="1" customWidth="1"/>
    <col min="10" max="10" width="20.125" bestFit="1" customWidth="1"/>
  </cols>
  <sheetData>
    <row r="1" spans="1:10" x14ac:dyDescent="0.3">
      <c r="A1" s="13" t="s">
        <v>81</v>
      </c>
    </row>
    <row r="2" spans="1:10" x14ac:dyDescent="0.3">
      <c r="A2" s="2" t="s">
        <v>65</v>
      </c>
      <c r="B2" s="2" t="s">
        <v>66</v>
      </c>
      <c r="C2" s="2" t="s">
        <v>67</v>
      </c>
      <c r="D2" s="2" t="s">
        <v>68</v>
      </c>
      <c r="E2" s="2" t="s">
        <v>69</v>
      </c>
      <c r="F2" s="2" t="s">
        <v>70</v>
      </c>
      <c r="G2" s="2" t="s">
        <v>71</v>
      </c>
      <c r="H2" s="2" t="s">
        <v>72</v>
      </c>
      <c r="I2" s="2" t="s">
        <v>73</v>
      </c>
      <c r="J2" s="2" t="s">
        <v>74</v>
      </c>
    </row>
    <row r="3" spans="1:10" x14ac:dyDescent="0.3">
      <c r="A3" s="7">
        <v>1</v>
      </c>
      <c r="B3" s="2">
        <v>10073</v>
      </c>
      <c r="C3" s="7" t="s">
        <v>79</v>
      </c>
      <c r="D3" s="12">
        <v>2517975</v>
      </c>
      <c r="E3" s="12">
        <v>800603</v>
      </c>
      <c r="F3" s="12">
        <v>508396</v>
      </c>
      <c r="G3" s="12">
        <v>1098768</v>
      </c>
      <c r="H3" s="12">
        <v>1308999</v>
      </c>
      <c r="I3" s="12">
        <v>91</v>
      </c>
      <c r="J3" s="12">
        <v>4925742</v>
      </c>
    </row>
    <row r="4" spans="1:10" x14ac:dyDescent="0.3">
      <c r="A4" s="7">
        <v>2</v>
      </c>
      <c r="B4" s="2">
        <v>26021</v>
      </c>
      <c r="C4" s="7" t="s">
        <v>79</v>
      </c>
      <c r="D4" s="12">
        <v>2995434</v>
      </c>
      <c r="E4" s="12">
        <v>1238678</v>
      </c>
      <c r="F4" s="12">
        <v>378749</v>
      </c>
      <c r="G4" s="12">
        <v>312881</v>
      </c>
      <c r="H4" s="12">
        <v>1617427</v>
      </c>
      <c r="I4" s="12">
        <v>19</v>
      </c>
      <c r="J4" s="12">
        <v>4925742</v>
      </c>
    </row>
    <row r="5" spans="1:10" x14ac:dyDescent="0.3">
      <c r="A5" s="7">
        <v>3</v>
      </c>
      <c r="B5" s="2">
        <v>26022</v>
      </c>
      <c r="C5" s="7" t="s">
        <v>79</v>
      </c>
      <c r="D5" s="12">
        <v>2933455</v>
      </c>
      <c r="E5" s="12">
        <v>1196418</v>
      </c>
      <c r="F5" s="12">
        <v>217267</v>
      </c>
      <c r="G5" s="12">
        <v>578602</v>
      </c>
      <c r="H5" s="12">
        <v>1413685</v>
      </c>
      <c r="I5" s="12">
        <v>14</v>
      </c>
      <c r="J5" s="12">
        <v>4925742</v>
      </c>
    </row>
    <row r="6" spans="1:10" x14ac:dyDescent="0.3">
      <c r="A6" s="7">
        <v>4</v>
      </c>
      <c r="B6" s="2">
        <v>28052</v>
      </c>
      <c r="C6" s="7" t="s">
        <v>79</v>
      </c>
      <c r="D6" s="12">
        <v>2796804</v>
      </c>
      <c r="E6" s="12">
        <v>1069267</v>
      </c>
      <c r="F6" s="12">
        <v>775894</v>
      </c>
      <c r="G6" s="12">
        <v>283777</v>
      </c>
      <c r="H6" s="12">
        <v>1845161</v>
      </c>
      <c r="I6" s="12">
        <v>166</v>
      </c>
      <c r="J6" s="12">
        <v>4925742</v>
      </c>
    </row>
    <row r="7" spans="1:10" x14ac:dyDescent="0.3">
      <c r="A7" s="7">
        <v>5</v>
      </c>
      <c r="B7" s="2" t="s">
        <v>36</v>
      </c>
      <c r="C7" s="7" t="s">
        <v>79</v>
      </c>
      <c r="D7" s="12">
        <v>3035378</v>
      </c>
      <c r="E7" s="12">
        <v>1350781</v>
      </c>
      <c r="F7" s="12">
        <v>163943</v>
      </c>
      <c r="G7" s="12">
        <v>375640</v>
      </c>
      <c r="H7" s="12">
        <v>1514724</v>
      </c>
      <c r="I7" s="12">
        <v>67</v>
      </c>
      <c r="J7" s="12">
        <v>4925742</v>
      </c>
    </row>
    <row r="8" spans="1:10" x14ac:dyDescent="0.3">
      <c r="A8" s="7">
        <v>6</v>
      </c>
      <c r="B8" s="2">
        <v>28053</v>
      </c>
      <c r="C8" s="7" t="s">
        <v>76</v>
      </c>
      <c r="D8" s="12">
        <v>3242949</v>
      </c>
      <c r="E8" s="12">
        <v>1105409</v>
      </c>
      <c r="F8" s="12">
        <v>168760</v>
      </c>
      <c r="G8" s="12">
        <v>408624</v>
      </c>
      <c r="H8" s="12">
        <v>1274169</v>
      </c>
      <c r="I8" s="12">
        <v>158</v>
      </c>
      <c r="J8" s="12">
        <v>4925742</v>
      </c>
    </row>
    <row r="9" spans="1:10" x14ac:dyDescent="0.3">
      <c r="A9" s="7">
        <v>7</v>
      </c>
      <c r="B9" s="2">
        <v>28059</v>
      </c>
      <c r="C9" s="7" t="s">
        <v>76</v>
      </c>
      <c r="D9" s="12">
        <v>3514057</v>
      </c>
      <c r="E9" s="12">
        <v>986350</v>
      </c>
      <c r="F9" s="12">
        <v>149561</v>
      </c>
      <c r="G9" s="12">
        <v>275774</v>
      </c>
      <c r="H9" s="12">
        <v>1135911</v>
      </c>
      <c r="I9" s="12">
        <v>85</v>
      </c>
      <c r="J9" s="12">
        <v>4925742</v>
      </c>
    </row>
    <row r="10" spans="1:10" x14ac:dyDescent="0.3">
      <c r="A10" s="7">
        <v>8</v>
      </c>
      <c r="B10" s="2">
        <v>28061</v>
      </c>
      <c r="C10" s="7" t="s">
        <v>76</v>
      </c>
      <c r="D10" s="12">
        <v>3678305</v>
      </c>
      <c r="E10" s="12">
        <v>788068</v>
      </c>
      <c r="F10" s="12">
        <v>245578</v>
      </c>
      <c r="G10" s="12">
        <v>213791</v>
      </c>
      <c r="H10" s="12">
        <v>1033646</v>
      </c>
      <c r="I10" s="12">
        <v>82</v>
      </c>
      <c r="J10" s="12">
        <v>4925742</v>
      </c>
    </row>
    <row r="11" spans="1:10" x14ac:dyDescent="0.3">
      <c r="A11" s="7">
        <v>9</v>
      </c>
      <c r="B11" s="2" t="s">
        <v>0</v>
      </c>
      <c r="C11" s="7" t="s">
        <v>77</v>
      </c>
      <c r="D11" s="12">
        <v>3527238</v>
      </c>
      <c r="E11" s="12">
        <v>916368</v>
      </c>
      <c r="F11" s="12">
        <v>122207</v>
      </c>
      <c r="G11" s="12">
        <v>359929</v>
      </c>
      <c r="H11" s="12">
        <v>1038575</v>
      </c>
      <c r="I11" s="12">
        <v>157</v>
      </c>
      <c r="J11" s="12">
        <v>4925742</v>
      </c>
    </row>
    <row r="12" spans="1:10" x14ac:dyDescent="0.3">
      <c r="A12" s="7">
        <v>10</v>
      </c>
      <c r="B12" s="2" t="s">
        <v>1</v>
      </c>
      <c r="C12" s="7" t="s">
        <v>77</v>
      </c>
      <c r="D12" s="12">
        <v>3583335</v>
      </c>
      <c r="E12" s="12">
        <v>932965</v>
      </c>
      <c r="F12" s="12">
        <v>129077</v>
      </c>
      <c r="G12" s="12">
        <v>280365</v>
      </c>
      <c r="H12" s="12">
        <v>1062042</v>
      </c>
      <c r="I12" s="12">
        <v>7</v>
      </c>
      <c r="J12" s="12">
        <v>4925742</v>
      </c>
    </row>
    <row r="13" spans="1:10" x14ac:dyDescent="0.3">
      <c r="A13" s="7">
        <v>11</v>
      </c>
      <c r="B13" s="2" t="s">
        <v>2</v>
      </c>
      <c r="C13" s="7" t="s">
        <v>77</v>
      </c>
      <c r="D13" s="12">
        <v>3546424</v>
      </c>
      <c r="E13" s="12">
        <v>970571</v>
      </c>
      <c r="F13" s="12">
        <v>137495</v>
      </c>
      <c r="G13" s="12">
        <v>271252</v>
      </c>
      <c r="H13" s="12">
        <v>1108066</v>
      </c>
      <c r="I13" s="12">
        <v>45</v>
      </c>
      <c r="J13" s="12">
        <v>4925742</v>
      </c>
    </row>
    <row r="14" spans="1:10" x14ac:dyDescent="0.3">
      <c r="A14" s="7">
        <v>12</v>
      </c>
      <c r="B14" s="2" t="s">
        <v>3</v>
      </c>
      <c r="C14" s="7" t="s">
        <v>77</v>
      </c>
      <c r="D14" s="12">
        <v>3149114</v>
      </c>
      <c r="E14" s="12">
        <v>586143</v>
      </c>
      <c r="F14" s="12">
        <v>970633</v>
      </c>
      <c r="G14" s="12">
        <v>219852</v>
      </c>
      <c r="H14" s="12">
        <v>1556776</v>
      </c>
      <c r="I14" s="12">
        <v>17</v>
      </c>
      <c r="J14" s="12">
        <v>4925742</v>
      </c>
    </row>
    <row r="15" spans="1:10" x14ac:dyDescent="0.3">
      <c r="A15" s="7">
        <v>13</v>
      </c>
      <c r="B15" s="2" t="s">
        <v>4</v>
      </c>
      <c r="C15" s="7" t="s">
        <v>77</v>
      </c>
      <c r="D15" s="12">
        <v>3541098</v>
      </c>
      <c r="E15" s="12">
        <v>874350</v>
      </c>
      <c r="F15" s="12">
        <v>121160</v>
      </c>
      <c r="G15" s="12">
        <v>389134</v>
      </c>
      <c r="H15" s="12">
        <v>995510</v>
      </c>
      <c r="I15" s="12">
        <v>8</v>
      </c>
      <c r="J15" s="12">
        <v>4925742</v>
      </c>
    </row>
    <row r="16" spans="1:10" x14ac:dyDescent="0.3">
      <c r="A16" s="7">
        <v>14</v>
      </c>
      <c r="B16" s="2" t="s">
        <v>5</v>
      </c>
      <c r="C16" s="7" t="s">
        <v>77</v>
      </c>
      <c r="D16" s="12">
        <v>3294177</v>
      </c>
      <c r="E16" s="12">
        <v>1056160</v>
      </c>
      <c r="F16" s="12">
        <v>134513</v>
      </c>
      <c r="G16" s="12">
        <v>440892</v>
      </c>
      <c r="H16" s="12">
        <v>1190673</v>
      </c>
      <c r="I16" s="12">
        <v>130</v>
      </c>
      <c r="J16" s="12">
        <v>4925742</v>
      </c>
    </row>
    <row r="17" spans="1:10" x14ac:dyDescent="0.3">
      <c r="A17" s="7">
        <v>15</v>
      </c>
      <c r="B17" s="2" t="s">
        <v>6</v>
      </c>
      <c r="C17" s="7" t="s">
        <v>77</v>
      </c>
      <c r="D17" s="12">
        <v>3510788</v>
      </c>
      <c r="E17" s="12">
        <v>989367</v>
      </c>
      <c r="F17" s="12">
        <v>133640</v>
      </c>
      <c r="G17" s="12">
        <v>291947</v>
      </c>
      <c r="H17" s="12">
        <v>1123007</v>
      </c>
      <c r="I17" s="12">
        <v>40</v>
      </c>
      <c r="J17" s="12">
        <v>4925742</v>
      </c>
    </row>
    <row r="18" spans="1:10" x14ac:dyDescent="0.3">
      <c r="A18" s="7">
        <v>16</v>
      </c>
      <c r="B18" s="2" t="s">
        <v>7</v>
      </c>
      <c r="C18" s="7" t="s">
        <v>77</v>
      </c>
      <c r="D18" s="12">
        <v>3476461</v>
      </c>
      <c r="E18" s="12">
        <v>936484</v>
      </c>
      <c r="F18" s="12">
        <v>166037</v>
      </c>
      <c r="G18" s="12">
        <v>346760</v>
      </c>
      <c r="H18" s="12">
        <v>1102521</v>
      </c>
      <c r="I18" s="12">
        <v>17</v>
      </c>
      <c r="J18" s="12">
        <v>4925742</v>
      </c>
    </row>
    <row r="19" spans="1:10" x14ac:dyDescent="0.3">
      <c r="A19" s="7">
        <v>17</v>
      </c>
      <c r="B19" s="2" t="s">
        <v>8</v>
      </c>
      <c r="C19" s="7" t="s">
        <v>77</v>
      </c>
      <c r="D19" s="12">
        <v>3511639</v>
      </c>
      <c r="E19" s="12">
        <v>1013395</v>
      </c>
      <c r="F19" s="12">
        <v>129425</v>
      </c>
      <c r="G19" s="12">
        <v>271283</v>
      </c>
      <c r="H19" s="12">
        <v>1142820</v>
      </c>
      <c r="I19" s="12">
        <v>20</v>
      </c>
      <c r="J19" s="12">
        <v>4925742</v>
      </c>
    </row>
    <row r="20" spans="1:10" x14ac:dyDescent="0.3">
      <c r="A20" s="7">
        <v>18</v>
      </c>
      <c r="B20" s="2" t="s">
        <v>9</v>
      </c>
      <c r="C20" s="7" t="s">
        <v>77</v>
      </c>
      <c r="D20" s="12">
        <v>3696077</v>
      </c>
      <c r="E20" s="12">
        <v>809384</v>
      </c>
      <c r="F20" s="12">
        <v>114439</v>
      </c>
      <c r="G20" s="12">
        <v>305842</v>
      </c>
      <c r="H20" s="12">
        <v>923823</v>
      </c>
      <c r="I20" s="12">
        <v>40</v>
      </c>
      <c r="J20" s="12">
        <v>4925742</v>
      </c>
    </row>
    <row r="21" spans="1:10" x14ac:dyDescent="0.3">
      <c r="A21" s="7">
        <v>19</v>
      </c>
      <c r="B21" s="2" t="s">
        <v>10</v>
      </c>
      <c r="C21" s="7" t="s">
        <v>77</v>
      </c>
      <c r="D21" s="12">
        <v>3368702</v>
      </c>
      <c r="E21" s="12">
        <v>1002285</v>
      </c>
      <c r="F21" s="12">
        <v>133231</v>
      </c>
      <c r="G21" s="12">
        <v>421524</v>
      </c>
      <c r="H21" s="12">
        <v>1135516</v>
      </c>
      <c r="I21" s="12">
        <v>13</v>
      </c>
      <c r="J21" s="12">
        <v>4925742</v>
      </c>
    </row>
    <row r="22" spans="1:10" x14ac:dyDescent="0.3">
      <c r="A22" s="7">
        <v>20</v>
      </c>
      <c r="B22" s="2" t="s">
        <v>11</v>
      </c>
      <c r="C22" s="7" t="s">
        <v>77</v>
      </c>
      <c r="D22" s="12">
        <v>3374499</v>
      </c>
      <c r="E22" s="12">
        <v>924944</v>
      </c>
      <c r="F22" s="12">
        <v>123542</v>
      </c>
      <c r="G22" s="12">
        <v>502757</v>
      </c>
      <c r="H22" s="12">
        <v>1048486</v>
      </c>
      <c r="I22" s="12">
        <v>238</v>
      </c>
      <c r="J22" s="12">
        <v>4925742</v>
      </c>
    </row>
    <row r="23" spans="1:10" x14ac:dyDescent="0.3">
      <c r="A23" s="7">
        <v>21</v>
      </c>
      <c r="B23" s="2" t="s">
        <v>13</v>
      </c>
      <c r="C23" s="7" t="s">
        <v>77</v>
      </c>
      <c r="D23" s="12">
        <v>3556702</v>
      </c>
      <c r="E23" s="12">
        <v>978955</v>
      </c>
      <c r="F23" s="12">
        <v>126730</v>
      </c>
      <c r="G23" s="12">
        <v>263355</v>
      </c>
      <c r="H23" s="12">
        <v>1105685</v>
      </c>
      <c r="I23" s="12">
        <v>14</v>
      </c>
      <c r="J23" s="12">
        <v>4925742</v>
      </c>
    </row>
    <row r="24" spans="1:10" x14ac:dyDescent="0.3">
      <c r="A24" s="7">
        <v>22</v>
      </c>
      <c r="B24" s="2" t="s">
        <v>14</v>
      </c>
      <c r="C24" s="7" t="s">
        <v>77</v>
      </c>
      <c r="D24" s="12">
        <v>3488956</v>
      </c>
      <c r="E24" s="12">
        <v>1047150</v>
      </c>
      <c r="F24" s="12">
        <v>126713</v>
      </c>
      <c r="G24" s="12">
        <v>262923</v>
      </c>
      <c r="H24" s="12">
        <v>1173863</v>
      </c>
      <c r="I24" s="12">
        <v>14</v>
      </c>
      <c r="J24" s="12">
        <v>4925742</v>
      </c>
    </row>
    <row r="25" spans="1:10" x14ac:dyDescent="0.3">
      <c r="A25" s="7">
        <v>23</v>
      </c>
      <c r="B25" s="2" t="s">
        <v>15</v>
      </c>
      <c r="C25" s="7" t="s">
        <v>77</v>
      </c>
      <c r="D25" s="12">
        <v>3555357</v>
      </c>
      <c r="E25" s="12">
        <v>957771</v>
      </c>
      <c r="F25" s="12">
        <v>125620</v>
      </c>
      <c r="G25" s="12">
        <v>286994</v>
      </c>
      <c r="H25" s="12">
        <v>1083391</v>
      </c>
      <c r="I25" s="12">
        <v>6</v>
      </c>
      <c r="J25" s="12">
        <v>4925742</v>
      </c>
    </row>
    <row r="26" spans="1:10" x14ac:dyDescent="0.3">
      <c r="A26" s="7">
        <v>24</v>
      </c>
      <c r="B26" s="2" t="s">
        <v>16</v>
      </c>
      <c r="C26" s="7" t="s">
        <v>77</v>
      </c>
      <c r="D26" s="12">
        <v>3582376</v>
      </c>
      <c r="E26" s="12">
        <v>811487</v>
      </c>
      <c r="F26" s="12">
        <v>119928</v>
      </c>
      <c r="G26" s="12">
        <v>411951</v>
      </c>
      <c r="H26" s="12">
        <v>931415</v>
      </c>
      <c r="I26" s="12">
        <v>18</v>
      </c>
      <c r="J26" s="12">
        <v>4925742</v>
      </c>
    </row>
    <row r="27" spans="1:10" x14ac:dyDescent="0.3">
      <c r="A27" s="7">
        <v>25</v>
      </c>
      <c r="B27" s="2" t="s">
        <v>17</v>
      </c>
      <c r="C27" s="7" t="s">
        <v>77</v>
      </c>
      <c r="D27" s="12">
        <v>3584248</v>
      </c>
      <c r="E27" s="12">
        <v>944397</v>
      </c>
      <c r="F27" s="12">
        <v>139222</v>
      </c>
      <c r="G27" s="12">
        <v>257875</v>
      </c>
      <c r="H27" s="12">
        <v>1083619</v>
      </c>
      <c r="I27" s="12">
        <v>73</v>
      </c>
      <c r="J27" s="12">
        <v>4925742</v>
      </c>
    </row>
    <row r="28" spans="1:10" x14ac:dyDescent="0.3">
      <c r="A28" s="7">
        <v>26</v>
      </c>
      <c r="B28" s="2" t="s">
        <v>18</v>
      </c>
      <c r="C28" s="7" t="s">
        <v>77</v>
      </c>
      <c r="D28" s="12">
        <v>3560453</v>
      </c>
      <c r="E28" s="12">
        <v>891101</v>
      </c>
      <c r="F28" s="12">
        <v>145262</v>
      </c>
      <c r="G28" s="12">
        <v>328926</v>
      </c>
      <c r="H28" s="12">
        <v>1036363</v>
      </c>
      <c r="I28" s="12">
        <v>15</v>
      </c>
      <c r="J28" s="12">
        <v>4925742</v>
      </c>
    </row>
    <row r="29" spans="1:10" x14ac:dyDescent="0.3">
      <c r="A29" s="7">
        <v>27</v>
      </c>
      <c r="B29" s="2" t="s">
        <v>19</v>
      </c>
      <c r="C29" s="7" t="s">
        <v>77</v>
      </c>
      <c r="D29" s="12">
        <v>3522174</v>
      </c>
      <c r="E29" s="12">
        <v>947465</v>
      </c>
      <c r="F29" s="12">
        <v>140230</v>
      </c>
      <c r="G29" s="12">
        <v>315873</v>
      </c>
      <c r="H29" s="12">
        <v>1087695</v>
      </c>
      <c r="I29" s="12">
        <v>27</v>
      </c>
      <c r="J29" s="12">
        <v>4925742</v>
      </c>
    </row>
    <row r="30" spans="1:10" x14ac:dyDescent="0.3">
      <c r="A30" s="7">
        <v>28</v>
      </c>
      <c r="B30" s="2" t="s">
        <v>20</v>
      </c>
      <c r="C30" s="7" t="s">
        <v>77</v>
      </c>
      <c r="D30" s="12">
        <v>3452734</v>
      </c>
      <c r="E30" s="12">
        <v>1022253</v>
      </c>
      <c r="F30" s="12">
        <v>138632</v>
      </c>
      <c r="G30" s="12">
        <v>312123</v>
      </c>
      <c r="H30" s="12">
        <v>1160885</v>
      </c>
      <c r="I30" s="12">
        <v>11</v>
      </c>
      <c r="J30" s="12">
        <v>4925742</v>
      </c>
    </row>
    <row r="31" spans="1:10" x14ac:dyDescent="0.3">
      <c r="A31" s="7">
        <v>29</v>
      </c>
      <c r="B31" s="2" t="s">
        <v>21</v>
      </c>
      <c r="C31" s="7" t="s">
        <v>77</v>
      </c>
      <c r="D31" s="12">
        <v>3643722</v>
      </c>
      <c r="E31" s="12">
        <v>871753</v>
      </c>
      <c r="F31" s="12">
        <v>135635</v>
      </c>
      <c r="G31" s="12">
        <v>274632</v>
      </c>
      <c r="H31" s="12">
        <v>1007388</v>
      </c>
      <c r="I31" s="12">
        <v>19</v>
      </c>
      <c r="J31" s="12">
        <v>4925742</v>
      </c>
    </row>
    <row r="32" spans="1:10" x14ac:dyDescent="0.3">
      <c r="A32" s="7">
        <v>30</v>
      </c>
      <c r="B32" s="2" t="s">
        <v>22</v>
      </c>
      <c r="C32" s="7" t="s">
        <v>77</v>
      </c>
      <c r="D32" s="12">
        <v>3348578</v>
      </c>
      <c r="E32" s="12">
        <v>935483</v>
      </c>
      <c r="F32" s="12">
        <v>140233</v>
      </c>
      <c r="G32" s="12">
        <v>501448</v>
      </c>
      <c r="H32" s="12">
        <v>1075716</v>
      </c>
      <c r="I32" s="12">
        <v>103</v>
      </c>
      <c r="J32" s="12">
        <v>4925742</v>
      </c>
    </row>
    <row r="33" spans="1:10" x14ac:dyDescent="0.3">
      <c r="A33" s="7">
        <v>31</v>
      </c>
      <c r="B33" s="2" t="s">
        <v>23</v>
      </c>
      <c r="C33" s="7" t="s">
        <v>77</v>
      </c>
      <c r="D33" s="12">
        <v>3391143</v>
      </c>
      <c r="E33" s="12">
        <v>884117</v>
      </c>
      <c r="F33" s="12">
        <v>128966</v>
      </c>
      <c r="G33" s="12">
        <v>521516</v>
      </c>
      <c r="H33" s="12">
        <v>1013083</v>
      </c>
      <c r="I33" s="12">
        <v>31</v>
      </c>
      <c r="J33" s="12">
        <v>4925742</v>
      </c>
    </row>
    <row r="34" spans="1:10" x14ac:dyDescent="0.3">
      <c r="A34" s="7">
        <v>32</v>
      </c>
      <c r="B34" s="2" t="s">
        <v>24</v>
      </c>
      <c r="C34" s="7" t="s">
        <v>77</v>
      </c>
      <c r="D34" s="12">
        <v>3440231</v>
      </c>
      <c r="E34" s="12">
        <v>880283</v>
      </c>
      <c r="F34" s="12">
        <v>376981</v>
      </c>
      <c r="G34" s="12">
        <v>228247</v>
      </c>
      <c r="H34" s="12">
        <v>1257264</v>
      </c>
      <c r="I34" s="12">
        <v>6</v>
      </c>
      <c r="J34" s="12">
        <v>4925742</v>
      </c>
    </row>
    <row r="35" spans="1:10" x14ac:dyDescent="0.3">
      <c r="A35" s="7">
        <v>33</v>
      </c>
      <c r="B35" s="2" t="s">
        <v>25</v>
      </c>
      <c r="C35" s="7" t="s">
        <v>77</v>
      </c>
      <c r="D35" s="12">
        <v>3452349</v>
      </c>
      <c r="E35" s="12">
        <v>1020966</v>
      </c>
      <c r="F35" s="12">
        <v>132982</v>
      </c>
      <c r="G35" s="12">
        <v>319445</v>
      </c>
      <c r="H35" s="12">
        <v>1153948</v>
      </c>
      <c r="I35" s="12">
        <v>17</v>
      </c>
      <c r="J35" s="12">
        <v>4925742</v>
      </c>
    </row>
    <row r="36" spans="1:10" x14ac:dyDescent="0.3">
      <c r="A36" s="7">
        <v>34</v>
      </c>
      <c r="B36" s="2" t="s">
        <v>26</v>
      </c>
      <c r="C36" s="7" t="s">
        <v>77</v>
      </c>
      <c r="D36" s="12">
        <v>3341344</v>
      </c>
      <c r="E36" s="12">
        <v>1104221</v>
      </c>
      <c r="F36" s="12">
        <v>144872</v>
      </c>
      <c r="G36" s="12">
        <v>335305</v>
      </c>
      <c r="H36" s="12">
        <v>1249093</v>
      </c>
      <c r="I36" s="12">
        <v>14</v>
      </c>
      <c r="J36" s="12">
        <v>4925742</v>
      </c>
    </row>
    <row r="37" spans="1:10" x14ac:dyDescent="0.3">
      <c r="A37" s="7">
        <v>35</v>
      </c>
      <c r="B37" s="2" t="s">
        <v>27</v>
      </c>
      <c r="C37" s="7" t="s">
        <v>77</v>
      </c>
      <c r="D37" s="12">
        <v>3150600</v>
      </c>
      <c r="E37" s="12">
        <v>1306631</v>
      </c>
      <c r="F37" s="12">
        <v>148645</v>
      </c>
      <c r="G37" s="12">
        <v>319866</v>
      </c>
      <c r="H37" s="12">
        <v>1455276</v>
      </c>
      <c r="I37" s="12">
        <v>15</v>
      </c>
      <c r="J37" s="12">
        <v>4925742</v>
      </c>
    </row>
    <row r="38" spans="1:10" x14ac:dyDescent="0.3">
      <c r="A38" s="7">
        <v>36</v>
      </c>
      <c r="B38" s="2" t="s">
        <v>28</v>
      </c>
      <c r="C38" s="7" t="s">
        <v>77</v>
      </c>
      <c r="D38" s="12">
        <v>3581017</v>
      </c>
      <c r="E38" s="12">
        <v>953099</v>
      </c>
      <c r="F38" s="12">
        <v>120249</v>
      </c>
      <c r="G38" s="12">
        <v>271377</v>
      </c>
      <c r="H38" s="12">
        <v>1073348</v>
      </c>
      <c r="I38" s="12">
        <v>28</v>
      </c>
      <c r="J38" s="12">
        <v>4925742</v>
      </c>
    </row>
    <row r="39" spans="1:10" x14ac:dyDescent="0.3">
      <c r="A39" s="7">
        <v>37</v>
      </c>
      <c r="B39" s="2" t="s">
        <v>31</v>
      </c>
      <c r="C39" s="7" t="s">
        <v>77</v>
      </c>
      <c r="D39" s="12">
        <v>3337250</v>
      </c>
      <c r="E39" s="12">
        <v>1056118</v>
      </c>
      <c r="F39" s="12">
        <v>145414</v>
      </c>
      <c r="G39" s="12">
        <v>386960</v>
      </c>
      <c r="H39" s="12">
        <v>1201532</v>
      </c>
      <c r="I39" s="12">
        <v>12</v>
      </c>
      <c r="J39" s="12">
        <v>4925742</v>
      </c>
    </row>
    <row r="40" spans="1:10" x14ac:dyDescent="0.3">
      <c r="A40" s="7">
        <v>38</v>
      </c>
      <c r="B40" s="2" t="s">
        <v>32</v>
      </c>
      <c r="C40" s="7" t="s">
        <v>77</v>
      </c>
      <c r="D40" s="12">
        <v>3530752</v>
      </c>
      <c r="E40" s="12">
        <v>986716</v>
      </c>
      <c r="F40" s="12">
        <v>130266</v>
      </c>
      <c r="G40" s="12">
        <v>278008</v>
      </c>
      <c r="H40" s="12">
        <v>1116982</v>
      </c>
      <c r="I40" s="12">
        <v>11</v>
      </c>
      <c r="J40" s="12">
        <v>4925742</v>
      </c>
    </row>
    <row r="41" spans="1:10" x14ac:dyDescent="0.3">
      <c r="A41" s="7">
        <v>39</v>
      </c>
      <c r="B41" s="2" t="s">
        <v>33</v>
      </c>
      <c r="C41" s="7" t="s">
        <v>77</v>
      </c>
      <c r="D41" s="12">
        <v>3327949</v>
      </c>
      <c r="E41" s="12">
        <v>1136866</v>
      </c>
      <c r="F41" s="12">
        <v>151811</v>
      </c>
      <c r="G41" s="12">
        <v>309116</v>
      </c>
      <c r="H41" s="12">
        <v>1288677</v>
      </c>
      <c r="I41" s="12">
        <v>98</v>
      </c>
      <c r="J41" s="12">
        <v>4925742</v>
      </c>
    </row>
    <row r="42" spans="1:10" x14ac:dyDescent="0.3">
      <c r="A42" s="7">
        <v>40</v>
      </c>
      <c r="B42" s="2" t="s">
        <v>34</v>
      </c>
      <c r="C42" s="7" t="s">
        <v>77</v>
      </c>
      <c r="D42" s="12">
        <v>3708320</v>
      </c>
      <c r="E42" s="12">
        <v>849869</v>
      </c>
      <c r="F42" s="12">
        <v>117806</v>
      </c>
      <c r="G42" s="12">
        <v>249747</v>
      </c>
      <c r="H42" s="12">
        <v>967675</v>
      </c>
      <c r="I42" s="12">
        <v>12</v>
      </c>
      <c r="J42" s="12">
        <v>4925742</v>
      </c>
    </row>
    <row r="43" spans="1:10" x14ac:dyDescent="0.3">
      <c r="A43" s="7">
        <v>41</v>
      </c>
      <c r="B43" s="2" t="s">
        <v>39</v>
      </c>
      <c r="C43" s="7" t="s">
        <v>77</v>
      </c>
      <c r="D43" s="12">
        <v>3449370</v>
      </c>
      <c r="E43" s="12">
        <v>1014368</v>
      </c>
      <c r="F43" s="12">
        <v>157037</v>
      </c>
      <c r="G43" s="12">
        <v>304967</v>
      </c>
      <c r="H43" s="12">
        <v>1171405</v>
      </c>
      <c r="I43" s="12">
        <v>13</v>
      </c>
      <c r="J43" s="12">
        <v>4925742</v>
      </c>
    </row>
    <row r="44" spans="1:10" x14ac:dyDescent="0.3">
      <c r="A44" s="7">
        <v>42</v>
      </c>
      <c r="B44" s="2" t="s">
        <v>40</v>
      </c>
      <c r="C44" s="7" t="s">
        <v>77</v>
      </c>
      <c r="D44" s="12">
        <v>3486080</v>
      </c>
      <c r="E44" s="12">
        <v>815898</v>
      </c>
      <c r="F44" s="12">
        <v>109259</v>
      </c>
      <c r="G44" s="12">
        <v>514505</v>
      </c>
      <c r="H44" s="12">
        <v>925157</v>
      </c>
      <c r="I44" s="12">
        <v>25</v>
      </c>
      <c r="J44" s="12">
        <v>4925742</v>
      </c>
    </row>
    <row r="45" spans="1:10" x14ac:dyDescent="0.3">
      <c r="A45" s="7">
        <v>43</v>
      </c>
      <c r="B45" s="2" t="s">
        <v>29</v>
      </c>
      <c r="C45" s="7" t="s">
        <v>75</v>
      </c>
      <c r="D45" s="12">
        <v>2737104</v>
      </c>
      <c r="E45" s="12">
        <v>1603830</v>
      </c>
      <c r="F45" s="12">
        <v>182017</v>
      </c>
      <c r="G45" s="12">
        <v>402791</v>
      </c>
      <c r="H45" s="12">
        <v>1785847</v>
      </c>
      <c r="I45" s="12">
        <v>223</v>
      </c>
      <c r="J45" s="12">
        <v>4925742</v>
      </c>
    </row>
    <row r="46" spans="1:10" x14ac:dyDescent="0.3">
      <c r="A46" s="7">
        <v>44</v>
      </c>
      <c r="B46" s="2" t="s">
        <v>30</v>
      </c>
      <c r="C46" s="7" t="s">
        <v>75</v>
      </c>
      <c r="D46" s="12">
        <v>2752915</v>
      </c>
      <c r="E46" s="12">
        <v>1609545</v>
      </c>
      <c r="F46" s="12">
        <v>177707</v>
      </c>
      <c r="G46" s="12">
        <v>385575</v>
      </c>
      <c r="H46" s="12">
        <v>1787252</v>
      </c>
      <c r="I46" s="12">
        <v>206</v>
      </c>
      <c r="J46" s="12">
        <v>4925742</v>
      </c>
    </row>
    <row r="47" spans="1:10" x14ac:dyDescent="0.3">
      <c r="A47" s="7">
        <v>45</v>
      </c>
      <c r="B47" s="2">
        <v>10071</v>
      </c>
      <c r="C47" s="7" t="s">
        <v>78</v>
      </c>
      <c r="D47" s="12">
        <v>3170215</v>
      </c>
      <c r="E47" s="12">
        <v>605125</v>
      </c>
      <c r="F47" s="12">
        <v>280258</v>
      </c>
      <c r="G47" s="12">
        <v>870144</v>
      </c>
      <c r="H47" s="12">
        <v>885383</v>
      </c>
      <c r="I47" s="12">
        <v>15</v>
      </c>
      <c r="J47" s="12">
        <v>4925742</v>
      </c>
    </row>
    <row r="48" spans="1:10" x14ac:dyDescent="0.3">
      <c r="A48" s="7">
        <v>46</v>
      </c>
      <c r="B48" s="2">
        <v>26015</v>
      </c>
      <c r="C48" s="7" t="s">
        <v>78</v>
      </c>
      <c r="D48" s="12">
        <v>3254757</v>
      </c>
      <c r="E48" s="12">
        <v>1222032</v>
      </c>
      <c r="F48" s="12">
        <v>147367</v>
      </c>
      <c r="G48" s="12">
        <v>301586</v>
      </c>
      <c r="H48" s="12">
        <v>1369399</v>
      </c>
      <c r="I48" s="12">
        <v>224</v>
      </c>
      <c r="J48" s="12">
        <v>4925742</v>
      </c>
    </row>
    <row r="49" spans="1:10" x14ac:dyDescent="0.3">
      <c r="A49" s="7">
        <v>47</v>
      </c>
      <c r="B49" s="2" t="s">
        <v>12</v>
      </c>
      <c r="C49" s="7" t="s">
        <v>78</v>
      </c>
      <c r="D49" s="12">
        <v>3365717</v>
      </c>
      <c r="E49" s="12">
        <v>1101186</v>
      </c>
      <c r="F49" s="12">
        <v>153109</v>
      </c>
      <c r="G49" s="12">
        <v>305730</v>
      </c>
      <c r="H49" s="12">
        <v>1254295</v>
      </c>
      <c r="I49" s="12">
        <v>114</v>
      </c>
      <c r="J49" s="12">
        <v>4925742</v>
      </c>
    </row>
    <row r="50" spans="1:10" x14ac:dyDescent="0.3">
      <c r="A50" s="7">
        <v>48</v>
      </c>
      <c r="B50" s="2" t="s">
        <v>35</v>
      </c>
      <c r="C50" s="7" t="s">
        <v>78</v>
      </c>
      <c r="D50" s="12">
        <v>2841597</v>
      </c>
      <c r="E50" s="12">
        <v>883461</v>
      </c>
      <c r="F50" s="12">
        <v>156232</v>
      </c>
      <c r="G50" s="12">
        <v>1044452</v>
      </c>
      <c r="H50" s="12">
        <v>1039693</v>
      </c>
      <c r="I50" s="12">
        <v>54</v>
      </c>
      <c r="J50" s="12">
        <v>4925742</v>
      </c>
    </row>
    <row r="51" spans="1:10" x14ac:dyDescent="0.3">
      <c r="A51" s="7">
        <v>49</v>
      </c>
      <c r="B51" s="2" t="s">
        <v>37</v>
      </c>
      <c r="C51" s="7" t="s">
        <v>78</v>
      </c>
      <c r="D51" s="12">
        <v>3076357</v>
      </c>
      <c r="E51" s="12">
        <v>941678</v>
      </c>
      <c r="F51" s="12">
        <v>614658</v>
      </c>
      <c r="G51" s="12">
        <v>293049</v>
      </c>
      <c r="H51" s="12">
        <v>1556336</v>
      </c>
      <c r="I51" s="12">
        <v>62</v>
      </c>
      <c r="J51" s="12">
        <v>4925742</v>
      </c>
    </row>
    <row r="52" spans="1:10" x14ac:dyDescent="0.3">
      <c r="A52" s="7">
        <v>50</v>
      </c>
      <c r="B52" s="2" t="s">
        <v>38</v>
      </c>
      <c r="C52" s="7" t="s">
        <v>78</v>
      </c>
      <c r="D52" s="12">
        <v>2769430</v>
      </c>
      <c r="E52" s="12">
        <v>693453</v>
      </c>
      <c r="F52" s="12">
        <v>124542</v>
      </c>
      <c r="G52" s="12">
        <v>1338317</v>
      </c>
      <c r="H52" s="12">
        <v>817995</v>
      </c>
      <c r="I52" s="12">
        <v>31</v>
      </c>
      <c r="J52" s="12">
        <v>492574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72"/>
  <sheetViews>
    <sheetView workbookViewId="0"/>
  </sheetViews>
  <sheetFormatPr defaultColWidth="21" defaultRowHeight="16.5" x14ac:dyDescent="0.3"/>
  <cols>
    <col min="2" max="2" width="14" style="8" bestFit="1" customWidth="1"/>
    <col min="3" max="3" width="9.5" bestFit="1" customWidth="1"/>
    <col min="4" max="4" width="16.25" bestFit="1" customWidth="1"/>
    <col min="5" max="5" width="17.375" bestFit="1" customWidth="1"/>
    <col min="6" max="9" width="7.375" bestFit="1" customWidth="1"/>
    <col min="10" max="14" width="12.5" bestFit="1" customWidth="1"/>
    <col min="15" max="16" width="7.375" bestFit="1" customWidth="1"/>
    <col min="17" max="20" width="12.5" bestFit="1" customWidth="1"/>
    <col min="21" max="21" width="5.75" bestFit="1" customWidth="1"/>
    <col min="22" max="22" width="7.375" bestFit="1" customWidth="1"/>
    <col min="23" max="25" width="12.5" bestFit="1" customWidth="1"/>
    <col min="26" max="26" width="7.375" bestFit="1" customWidth="1"/>
    <col min="27" max="50" width="12.5" bestFit="1" customWidth="1"/>
    <col min="51" max="51" width="7.375" bestFit="1" customWidth="1"/>
    <col min="52" max="55" width="12.5" bestFit="1" customWidth="1"/>
  </cols>
  <sheetData>
    <row r="1" spans="1:55" x14ac:dyDescent="0.3">
      <c r="A1" s="1" t="s">
        <v>80</v>
      </c>
      <c r="B1" s="3"/>
      <c r="C1" s="1"/>
    </row>
    <row r="2" spans="1:55" x14ac:dyDescent="0.3">
      <c r="A2" s="2" t="s">
        <v>58</v>
      </c>
      <c r="B2" s="2" t="s">
        <v>46</v>
      </c>
      <c r="C2" s="2" t="s">
        <v>47</v>
      </c>
      <c r="D2" s="2" t="s">
        <v>59</v>
      </c>
      <c r="E2" s="2" t="s">
        <v>60</v>
      </c>
      <c r="F2" s="2">
        <v>26021</v>
      </c>
      <c r="G2" s="2">
        <v>26022</v>
      </c>
      <c r="H2" s="2">
        <v>28059</v>
      </c>
      <c r="I2" s="2">
        <v>28061</v>
      </c>
      <c r="J2" s="2" t="s">
        <v>19</v>
      </c>
      <c r="K2" s="2" t="s">
        <v>20</v>
      </c>
      <c r="L2" s="2" t="s">
        <v>29</v>
      </c>
      <c r="M2" s="2" t="s">
        <v>30</v>
      </c>
      <c r="N2" s="2" t="s">
        <v>36</v>
      </c>
      <c r="O2" s="2">
        <v>26015</v>
      </c>
      <c r="P2" s="2">
        <v>28053</v>
      </c>
      <c r="Q2" s="2" t="s">
        <v>12</v>
      </c>
      <c r="R2" s="2" t="s">
        <v>22</v>
      </c>
      <c r="S2" s="2" t="s">
        <v>33</v>
      </c>
      <c r="T2" s="2" t="s">
        <v>37</v>
      </c>
      <c r="U2" s="2" t="s">
        <v>40</v>
      </c>
      <c r="V2" s="2">
        <v>10073</v>
      </c>
      <c r="W2" s="2" t="s">
        <v>35</v>
      </c>
      <c r="X2" s="2" t="s">
        <v>11</v>
      </c>
      <c r="Y2" s="2" t="s">
        <v>5</v>
      </c>
      <c r="Z2" s="2">
        <v>28052</v>
      </c>
      <c r="AA2" s="2" t="s">
        <v>0</v>
      </c>
      <c r="AB2" s="2" t="s">
        <v>1</v>
      </c>
      <c r="AC2" s="2" t="s">
        <v>2</v>
      </c>
      <c r="AD2" s="2" t="s">
        <v>3</v>
      </c>
      <c r="AE2" s="2" t="s">
        <v>4</v>
      </c>
      <c r="AF2" s="2" t="s">
        <v>6</v>
      </c>
      <c r="AG2" s="2" t="s">
        <v>7</v>
      </c>
      <c r="AH2" s="2" t="s">
        <v>8</v>
      </c>
      <c r="AI2" s="2" t="s">
        <v>9</v>
      </c>
      <c r="AJ2" s="2" t="s">
        <v>10</v>
      </c>
      <c r="AK2" s="2" t="s">
        <v>13</v>
      </c>
      <c r="AL2" s="2" t="s">
        <v>15</v>
      </c>
      <c r="AM2" s="2" t="s">
        <v>16</v>
      </c>
      <c r="AN2" s="2" t="s">
        <v>17</v>
      </c>
      <c r="AO2" s="2" t="s">
        <v>18</v>
      </c>
      <c r="AP2" s="2" t="s">
        <v>21</v>
      </c>
      <c r="AQ2" s="2" t="s">
        <v>23</v>
      </c>
      <c r="AR2" s="2" t="s">
        <v>25</v>
      </c>
      <c r="AS2" s="2" t="s">
        <v>28</v>
      </c>
      <c r="AT2" s="2" t="s">
        <v>31</v>
      </c>
      <c r="AU2" s="2" t="s">
        <v>32</v>
      </c>
      <c r="AV2" s="2" t="s">
        <v>27</v>
      </c>
      <c r="AW2" s="2" t="s">
        <v>26</v>
      </c>
      <c r="AX2" s="2" t="s">
        <v>38</v>
      </c>
      <c r="AY2" s="2">
        <v>10071</v>
      </c>
      <c r="AZ2" s="2" t="s">
        <v>14</v>
      </c>
      <c r="BA2" s="2" t="s">
        <v>34</v>
      </c>
      <c r="BB2" s="2" t="s">
        <v>39</v>
      </c>
      <c r="BC2" s="2" t="s">
        <v>24</v>
      </c>
    </row>
    <row r="3" spans="1:55" x14ac:dyDescent="0.3">
      <c r="A3" s="2">
        <v>26021</v>
      </c>
      <c r="B3" s="7" t="s">
        <v>50</v>
      </c>
      <c r="C3" s="6">
        <v>18369509</v>
      </c>
      <c r="D3" s="7" t="s">
        <v>64</v>
      </c>
      <c r="E3" s="11" t="s">
        <v>63</v>
      </c>
      <c r="F3" s="11" t="s">
        <v>44</v>
      </c>
      <c r="G3" s="7" t="s">
        <v>45</v>
      </c>
      <c r="H3" s="7" t="s">
        <v>45</v>
      </c>
      <c r="I3" s="7" t="s">
        <v>45</v>
      </c>
      <c r="J3" s="7" t="s">
        <v>45</v>
      </c>
      <c r="K3" s="7" t="s">
        <v>45</v>
      </c>
      <c r="L3" s="7" t="s">
        <v>45</v>
      </c>
      <c r="M3" s="7" t="s">
        <v>45</v>
      </c>
      <c r="N3" s="7" t="s">
        <v>45</v>
      </c>
      <c r="O3" s="7" t="s">
        <v>45</v>
      </c>
      <c r="P3" s="7" t="s">
        <v>45</v>
      </c>
      <c r="Q3" s="7" t="s">
        <v>45</v>
      </c>
      <c r="R3" s="7" t="s">
        <v>45</v>
      </c>
      <c r="S3" s="7" t="s">
        <v>45</v>
      </c>
      <c r="T3" s="7" t="s">
        <v>45</v>
      </c>
      <c r="U3" s="7" t="s">
        <v>45</v>
      </c>
      <c r="V3" s="7" t="s">
        <v>45</v>
      </c>
      <c r="W3" s="7" t="s">
        <v>45</v>
      </c>
      <c r="X3" s="7" t="s">
        <v>45</v>
      </c>
      <c r="Y3" s="7" t="s">
        <v>45</v>
      </c>
      <c r="Z3" s="7" t="s">
        <v>45</v>
      </c>
      <c r="AA3" s="7" t="s">
        <v>45</v>
      </c>
      <c r="AB3" s="7" t="s">
        <v>45</v>
      </c>
      <c r="AC3" s="7" t="s">
        <v>45</v>
      </c>
      <c r="AD3" s="7" t="s">
        <v>45</v>
      </c>
      <c r="AE3" s="7" t="s">
        <v>45</v>
      </c>
      <c r="AF3" s="7" t="s">
        <v>45</v>
      </c>
      <c r="AG3" s="7" t="s">
        <v>45</v>
      </c>
      <c r="AH3" s="7" t="s">
        <v>45</v>
      </c>
      <c r="AI3" s="7" t="s">
        <v>45</v>
      </c>
      <c r="AJ3" s="7" t="s">
        <v>45</v>
      </c>
      <c r="AK3" s="7" t="s">
        <v>45</v>
      </c>
      <c r="AL3" s="7" t="s">
        <v>45</v>
      </c>
      <c r="AM3" s="7" t="s">
        <v>45</v>
      </c>
      <c r="AN3" s="7" t="s">
        <v>45</v>
      </c>
      <c r="AO3" s="7" t="s">
        <v>45</v>
      </c>
      <c r="AP3" s="7" t="s">
        <v>45</v>
      </c>
      <c r="AQ3" s="7" t="s">
        <v>45</v>
      </c>
      <c r="AR3" s="7" t="s">
        <v>45</v>
      </c>
      <c r="AS3" s="7" t="s">
        <v>45</v>
      </c>
      <c r="AT3" s="7" t="s">
        <v>45</v>
      </c>
      <c r="AU3" s="7" t="s">
        <v>45</v>
      </c>
      <c r="AV3" s="7" t="s">
        <v>45</v>
      </c>
      <c r="AW3" s="7" t="s">
        <v>45</v>
      </c>
      <c r="AX3" s="7" t="s">
        <v>45</v>
      </c>
      <c r="AY3" s="7" t="s">
        <v>45</v>
      </c>
      <c r="AZ3" s="7" t="s">
        <v>45</v>
      </c>
      <c r="BA3" s="7" t="s">
        <v>45</v>
      </c>
      <c r="BB3" s="7" t="s">
        <v>45</v>
      </c>
      <c r="BC3" s="7" t="s">
        <v>45</v>
      </c>
    </row>
    <row r="4" spans="1:55" x14ac:dyDescent="0.3">
      <c r="A4" s="2">
        <v>26021</v>
      </c>
      <c r="B4" s="7" t="s">
        <v>54</v>
      </c>
      <c r="C4" s="6">
        <v>6118599</v>
      </c>
      <c r="D4" s="7" t="s">
        <v>61</v>
      </c>
      <c r="E4" s="11" t="s">
        <v>62</v>
      </c>
      <c r="F4" s="11" t="s">
        <v>42</v>
      </c>
      <c r="G4" s="7" t="s">
        <v>41</v>
      </c>
      <c r="H4" s="7" t="s">
        <v>41</v>
      </c>
      <c r="I4" s="7" t="s">
        <v>41</v>
      </c>
      <c r="J4" s="7" t="s">
        <v>41</v>
      </c>
      <c r="K4" s="7" t="s">
        <v>41</v>
      </c>
      <c r="L4" s="7" t="s">
        <v>41</v>
      </c>
      <c r="M4" s="7" t="s">
        <v>41</v>
      </c>
      <c r="N4" s="7" t="s">
        <v>41</v>
      </c>
      <c r="O4" s="7" t="s">
        <v>41</v>
      </c>
      <c r="P4" s="7" t="s">
        <v>41</v>
      </c>
      <c r="Q4" s="7" t="s">
        <v>41</v>
      </c>
      <c r="R4" s="7" t="s">
        <v>41</v>
      </c>
      <c r="S4" s="7" t="s">
        <v>41</v>
      </c>
      <c r="T4" s="7" t="s">
        <v>41</v>
      </c>
      <c r="U4" s="7" t="s">
        <v>41</v>
      </c>
      <c r="V4" s="7" t="s">
        <v>41</v>
      </c>
      <c r="W4" s="7" t="s">
        <v>41</v>
      </c>
      <c r="X4" s="7" t="s">
        <v>41</v>
      </c>
      <c r="Y4" s="7" t="s">
        <v>41</v>
      </c>
      <c r="Z4" s="7" t="s">
        <v>41</v>
      </c>
      <c r="AA4" s="7" t="s">
        <v>41</v>
      </c>
      <c r="AB4" s="7" t="s">
        <v>41</v>
      </c>
      <c r="AC4" s="7" t="s">
        <v>41</v>
      </c>
      <c r="AD4" s="7" t="s">
        <v>41</v>
      </c>
      <c r="AE4" s="7" t="s">
        <v>41</v>
      </c>
      <c r="AF4" s="7" t="s">
        <v>41</v>
      </c>
      <c r="AG4" s="7" t="s">
        <v>41</v>
      </c>
      <c r="AH4" s="7" t="s">
        <v>41</v>
      </c>
      <c r="AI4" s="7" t="s">
        <v>41</v>
      </c>
      <c r="AJ4" s="7" t="s">
        <v>41</v>
      </c>
      <c r="AK4" s="7" t="s">
        <v>41</v>
      </c>
      <c r="AL4" s="7" t="s">
        <v>41</v>
      </c>
      <c r="AM4" s="7" t="s">
        <v>41</v>
      </c>
      <c r="AN4" s="7" t="s">
        <v>41</v>
      </c>
      <c r="AO4" s="7" t="s">
        <v>41</v>
      </c>
      <c r="AP4" s="7" t="s">
        <v>41</v>
      </c>
      <c r="AQ4" s="7" t="s">
        <v>41</v>
      </c>
      <c r="AR4" s="7" t="s">
        <v>41</v>
      </c>
      <c r="AS4" s="7" t="s">
        <v>41</v>
      </c>
      <c r="AT4" s="7" t="s">
        <v>41</v>
      </c>
      <c r="AU4" s="7" t="s">
        <v>41</v>
      </c>
      <c r="AV4" s="7" t="s">
        <v>41</v>
      </c>
      <c r="AW4" s="7" t="s">
        <v>41</v>
      </c>
      <c r="AX4" s="7" t="s">
        <v>41</v>
      </c>
      <c r="AY4" s="7" t="s">
        <v>41</v>
      </c>
      <c r="AZ4" s="7" t="s">
        <v>41</v>
      </c>
      <c r="BA4" s="7" t="s">
        <v>41</v>
      </c>
      <c r="BB4" s="7" t="s">
        <v>41</v>
      </c>
      <c r="BC4" s="7" t="s">
        <v>41</v>
      </c>
    </row>
    <row r="5" spans="1:55" x14ac:dyDescent="0.3">
      <c r="A5" s="2">
        <v>26022</v>
      </c>
      <c r="B5" s="7" t="s">
        <v>49</v>
      </c>
      <c r="C5" s="6">
        <v>6548614</v>
      </c>
      <c r="D5" s="7" t="s">
        <v>62</v>
      </c>
      <c r="E5" s="11" t="s">
        <v>63</v>
      </c>
      <c r="F5" s="7" t="s">
        <v>42</v>
      </c>
      <c r="G5" s="11" t="s">
        <v>44</v>
      </c>
      <c r="H5" s="7" t="s">
        <v>42</v>
      </c>
      <c r="I5" s="7" t="s">
        <v>42</v>
      </c>
      <c r="J5" s="7" t="s">
        <v>42</v>
      </c>
      <c r="K5" s="7" t="s">
        <v>42</v>
      </c>
      <c r="L5" s="7" t="s">
        <v>42</v>
      </c>
      <c r="M5" s="7" t="s">
        <v>42</v>
      </c>
      <c r="N5" s="7" t="s">
        <v>42</v>
      </c>
      <c r="O5" s="7" t="s">
        <v>42</v>
      </c>
      <c r="P5" s="7" t="s">
        <v>42</v>
      </c>
      <c r="Q5" s="7" t="s">
        <v>42</v>
      </c>
      <c r="R5" s="7" t="s">
        <v>42</v>
      </c>
      <c r="S5" s="7" t="s">
        <v>42</v>
      </c>
      <c r="T5" s="7" t="s">
        <v>42</v>
      </c>
      <c r="U5" s="7" t="s">
        <v>42</v>
      </c>
      <c r="V5" s="7" t="s">
        <v>42</v>
      </c>
      <c r="W5" s="7" t="s">
        <v>42</v>
      </c>
      <c r="X5" s="7" t="s">
        <v>42</v>
      </c>
      <c r="Y5" s="7" t="s">
        <v>42</v>
      </c>
      <c r="Z5" s="7" t="s">
        <v>42</v>
      </c>
      <c r="AA5" s="7" t="s">
        <v>42</v>
      </c>
      <c r="AB5" s="7" t="s">
        <v>42</v>
      </c>
      <c r="AC5" s="7" t="s">
        <v>42</v>
      </c>
      <c r="AD5" s="7" t="s">
        <v>42</v>
      </c>
      <c r="AE5" s="7" t="s">
        <v>42</v>
      </c>
      <c r="AF5" s="7" t="s">
        <v>42</v>
      </c>
      <c r="AG5" s="7" t="s">
        <v>42</v>
      </c>
      <c r="AH5" s="7" t="s">
        <v>42</v>
      </c>
      <c r="AI5" s="7" t="s">
        <v>42</v>
      </c>
      <c r="AJ5" s="7" t="s">
        <v>42</v>
      </c>
      <c r="AK5" s="7" t="s">
        <v>42</v>
      </c>
      <c r="AL5" s="7" t="s">
        <v>42</v>
      </c>
      <c r="AM5" s="7" t="s">
        <v>42</v>
      </c>
      <c r="AN5" s="7" t="s">
        <v>42</v>
      </c>
      <c r="AO5" s="7" t="s">
        <v>42</v>
      </c>
      <c r="AP5" s="7" t="s">
        <v>42</v>
      </c>
      <c r="AQ5" s="7" t="s">
        <v>42</v>
      </c>
      <c r="AR5" s="7" t="s">
        <v>42</v>
      </c>
      <c r="AS5" s="7" t="s">
        <v>42</v>
      </c>
      <c r="AT5" s="7" t="s">
        <v>42</v>
      </c>
      <c r="AU5" s="7" t="s">
        <v>42</v>
      </c>
      <c r="AV5" s="7" t="s">
        <v>42</v>
      </c>
      <c r="AW5" s="7" t="s">
        <v>42</v>
      </c>
      <c r="AX5" s="7" t="s">
        <v>42</v>
      </c>
      <c r="AY5" s="7" t="s">
        <v>42</v>
      </c>
      <c r="AZ5" s="7" t="s">
        <v>42</v>
      </c>
      <c r="BA5" s="7" t="s">
        <v>42</v>
      </c>
      <c r="BB5" s="7" t="s">
        <v>42</v>
      </c>
      <c r="BC5" s="7" t="s">
        <v>42</v>
      </c>
    </row>
    <row r="6" spans="1:55" x14ac:dyDescent="0.3">
      <c r="A6" s="2">
        <v>26022</v>
      </c>
      <c r="B6" s="7" t="s">
        <v>51</v>
      </c>
      <c r="C6" s="6">
        <v>3737651</v>
      </c>
      <c r="D6" s="7" t="s">
        <v>62</v>
      </c>
      <c r="E6" s="11" t="s">
        <v>64</v>
      </c>
      <c r="F6" s="7" t="s">
        <v>42</v>
      </c>
      <c r="G6" s="11" t="s">
        <v>45</v>
      </c>
      <c r="H6" s="7" t="s">
        <v>42</v>
      </c>
      <c r="I6" s="7" t="s">
        <v>42</v>
      </c>
      <c r="J6" s="7" t="s">
        <v>42</v>
      </c>
      <c r="K6" s="7" t="s">
        <v>42</v>
      </c>
      <c r="L6" s="7" t="s">
        <v>42</v>
      </c>
      <c r="M6" s="7" t="s">
        <v>42</v>
      </c>
      <c r="N6" s="7" t="s">
        <v>42</v>
      </c>
      <c r="O6" s="7" t="s">
        <v>42</v>
      </c>
      <c r="P6" s="7" t="s">
        <v>42</v>
      </c>
      <c r="Q6" s="7" t="s">
        <v>42</v>
      </c>
      <c r="R6" s="7" t="s">
        <v>42</v>
      </c>
      <c r="S6" s="7" t="s">
        <v>42</v>
      </c>
      <c r="T6" s="7" t="s">
        <v>42</v>
      </c>
      <c r="U6" s="7" t="s">
        <v>42</v>
      </c>
      <c r="V6" s="7" t="s">
        <v>42</v>
      </c>
      <c r="W6" s="7" t="s">
        <v>42</v>
      </c>
      <c r="X6" s="7" t="s">
        <v>42</v>
      </c>
      <c r="Y6" s="7" t="s">
        <v>42</v>
      </c>
      <c r="Z6" s="7" t="s">
        <v>42</v>
      </c>
      <c r="AA6" s="7" t="s">
        <v>42</v>
      </c>
      <c r="AB6" s="7" t="s">
        <v>42</v>
      </c>
      <c r="AC6" s="7" t="s">
        <v>42</v>
      </c>
      <c r="AD6" s="7" t="s">
        <v>42</v>
      </c>
      <c r="AE6" s="7" t="s">
        <v>42</v>
      </c>
      <c r="AF6" s="7" t="s">
        <v>42</v>
      </c>
      <c r="AG6" s="7" t="s">
        <v>42</v>
      </c>
      <c r="AH6" s="7" t="s">
        <v>42</v>
      </c>
      <c r="AI6" s="7" t="s">
        <v>42</v>
      </c>
      <c r="AJ6" s="7" t="s">
        <v>42</v>
      </c>
      <c r="AK6" s="7" t="s">
        <v>42</v>
      </c>
      <c r="AL6" s="7" t="s">
        <v>42</v>
      </c>
      <c r="AM6" s="7" t="s">
        <v>42</v>
      </c>
      <c r="AN6" s="7" t="s">
        <v>42</v>
      </c>
      <c r="AO6" s="7" t="s">
        <v>42</v>
      </c>
      <c r="AP6" s="7" t="s">
        <v>42</v>
      </c>
      <c r="AQ6" s="7" t="s">
        <v>42</v>
      </c>
      <c r="AR6" s="7" t="s">
        <v>42</v>
      </c>
      <c r="AS6" s="7" t="s">
        <v>42</v>
      </c>
      <c r="AT6" s="7" t="s">
        <v>42</v>
      </c>
      <c r="AU6" s="7" t="s">
        <v>42</v>
      </c>
      <c r="AV6" s="7" t="s">
        <v>42</v>
      </c>
      <c r="AW6" s="7" t="s">
        <v>42</v>
      </c>
      <c r="AX6" s="7" t="s">
        <v>42</v>
      </c>
      <c r="AY6" s="7" t="s">
        <v>42</v>
      </c>
      <c r="AZ6" s="7" t="s">
        <v>42</v>
      </c>
      <c r="BA6" s="7" t="s">
        <v>42</v>
      </c>
      <c r="BB6" s="7" t="s">
        <v>42</v>
      </c>
      <c r="BC6" s="7" t="s">
        <v>42</v>
      </c>
    </row>
    <row r="7" spans="1:55" x14ac:dyDescent="0.3">
      <c r="A7" s="2">
        <v>28059</v>
      </c>
      <c r="B7" s="7" t="s">
        <v>55</v>
      </c>
      <c r="C7" s="6">
        <v>21078330</v>
      </c>
      <c r="D7" s="7" t="s">
        <v>61</v>
      </c>
      <c r="E7" s="11" t="s">
        <v>63</v>
      </c>
      <c r="F7" s="7" t="s">
        <v>41</v>
      </c>
      <c r="G7" s="7" t="s">
        <v>41</v>
      </c>
      <c r="H7" s="11" t="s">
        <v>44</v>
      </c>
      <c r="I7" s="7" t="s">
        <v>41</v>
      </c>
      <c r="J7" s="7" t="s">
        <v>41</v>
      </c>
      <c r="K7" s="7" t="s">
        <v>41</v>
      </c>
      <c r="L7" s="7" t="s">
        <v>41</v>
      </c>
      <c r="M7" s="7" t="s">
        <v>41</v>
      </c>
      <c r="N7" s="7" t="s">
        <v>41</v>
      </c>
      <c r="O7" s="7" t="s">
        <v>41</v>
      </c>
      <c r="P7" s="7" t="s">
        <v>41</v>
      </c>
      <c r="Q7" s="7" t="s">
        <v>41</v>
      </c>
      <c r="R7" s="7" t="s">
        <v>41</v>
      </c>
      <c r="S7" s="7" t="s">
        <v>41</v>
      </c>
      <c r="T7" s="7" t="s">
        <v>41</v>
      </c>
      <c r="U7" s="7" t="s">
        <v>41</v>
      </c>
      <c r="V7" s="7" t="s">
        <v>41</v>
      </c>
      <c r="W7" s="7" t="s">
        <v>41</v>
      </c>
      <c r="X7" s="7" t="s">
        <v>41</v>
      </c>
      <c r="Y7" s="7" t="s">
        <v>41</v>
      </c>
      <c r="Z7" s="7" t="s">
        <v>41</v>
      </c>
      <c r="AA7" s="7" t="s">
        <v>41</v>
      </c>
      <c r="AB7" s="7" t="s">
        <v>41</v>
      </c>
      <c r="AC7" s="7" t="s">
        <v>41</v>
      </c>
      <c r="AD7" s="7" t="s">
        <v>41</v>
      </c>
      <c r="AE7" s="7" t="s">
        <v>41</v>
      </c>
      <c r="AF7" s="7" t="s">
        <v>41</v>
      </c>
      <c r="AG7" s="7" t="s">
        <v>41</v>
      </c>
      <c r="AH7" s="7" t="s">
        <v>41</v>
      </c>
      <c r="AI7" s="7" t="s">
        <v>41</v>
      </c>
      <c r="AJ7" s="7" t="s">
        <v>41</v>
      </c>
      <c r="AK7" s="7" t="s">
        <v>41</v>
      </c>
      <c r="AL7" s="7" t="s">
        <v>41</v>
      </c>
      <c r="AM7" s="7" t="s">
        <v>41</v>
      </c>
      <c r="AN7" s="7" t="s">
        <v>41</v>
      </c>
      <c r="AO7" s="7" t="s">
        <v>41</v>
      </c>
      <c r="AP7" s="7" t="s">
        <v>41</v>
      </c>
      <c r="AQ7" s="7" t="s">
        <v>41</v>
      </c>
      <c r="AR7" s="7" t="s">
        <v>41</v>
      </c>
      <c r="AS7" s="7" t="s">
        <v>41</v>
      </c>
      <c r="AT7" s="7" t="s">
        <v>41</v>
      </c>
      <c r="AU7" s="7" t="s">
        <v>41</v>
      </c>
      <c r="AV7" s="7" t="s">
        <v>41</v>
      </c>
      <c r="AW7" s="7" t="s">
        <v>41</v>
      </c>
      <c r="AX7" s="7" t="s">
        <v>41</v>
      </c>
      <c r="AY7" s="7" t="s">
        <v>41</v>
      </c>
      <c r="AZ7" s="7" t="s">
        <v>41</v>
      </c>
      <c r="BA7" s="7" t="s">
        <v>41</v>
      </c>
      <c r="BB7" s="7" t="s">
        <v>41</v>
      </c>
      <c r="BC7" s="7" t="s">
        <v>41</v>
      </c>
    </row>
    <row r="8" spans="1:55" x14ac:dyDescent="0.3">
      <c r="A8" s="2">
        <v>28059</v>
      </c>
      <c r="B8" s="7" t="s">
        <v>55</v>
      </c>
      <c r="C8" s="6">
        <v>23181319</v>
      </c>
      <c r="D8" s="7" t="s">
        <v>61</v>
      </c>
      <c r="E8" s="11" t="s">
        <v>63</v>
      </c>
      <c r="F8" s="7" t="s">
        <v>41</v>
      </c>
      <c r="G8" s="7" t="s">
        <v>41</v>
      </c>
      <c r="H8" s="11" t="s">
        <v>44</v>
      </c>
      <c r="I8" s="7" t="s">
        <v>41</v>
      </c>
      <c r="J8" s="7" t="s">
        <v>41</v>
      </c>
      <c r="K8" s="7" t="s">
        <v>41</v>
      </c>
      <c r="L8" s="7" t="s">
        <v>41</v>
      </c>
      <c r="M8" s="7" t="s">
        <v>41</v>
      </c>
      <c r="N8" s="7" t="s">
        <v>41</v>
      </c>
      <c r="O8" s="7" t="s">
        <v>41</v>
      </c>
      <c r="P8" s="7" t="s">
        <v>41</v>
      </c>
      <c r="Q8" s="7" t="s">
        <v>41</v>
      </c>
      <c r="R8" s="7" t="s">
        <v>41</v>
      </c>
      <c r="S8" s="7" t="s">
        <v>41</v>
      </c>
      <c r="T8" s="7" t="s">
        <v>41</v>
      </c>
      <c r="U8" s="7" t="s">
        <v>41</v>
      </c>
      <c r="V8" s="7" t="s">
        <v>41</v>
      </c>
      <c r="W8" s="7" t="s">
        <v>43</v>
      </c>
      <c r="X8" s="7" t="s">
        <v>41</v>
      </c>
      <c r="Y8" s="7" t="s">
        <v>41</v>
      </c>
      <c r="Z8" s="7" t="s">
        <v>41</v>
      </c>
      <c r="AA8" s="7" t="s">
        <v>41</v>
      </c>
      <c r="AB8" s="7" t="s">
        <v>41</v>
      </c>
      <c r="AC8" s="7" t="s">
        <v>41</v>
      </c>
      <c r="AD8" s="7" t="s">
        <v>41</v>
      </c>
      <c r="AE8" s="7" t="s">
        <v>41</v>
      </c>
      <c r="AF8" s="7" t="s">
        <v>41</v>
      </c>
      <c r="AG8" s="7" t="s">
        <v>41</v>
      </c>
      <c r="AH8" s="7" t="s">
        <v>41</v>
      </c>
      <c r="AI8" s="7" t="s">
        <v>41</v>
      </c>
      <c r="AJ8" s="7" t="s">
        <v>41</v>
      </c>
      <c r="AK8" s="7" t="s">
        <v>41</v>
      </c>
      <c r="AL8" s="7" t="s">
        <v>41</v>
      </c>
      <c r="AM8" s="7" t="s">
        <v>41</v>
      </c>
      <c r="AN8" s="7" t="s">
        <v>41</v>
      </c>
      <c r="AO8" s="7" t="s">
        <v>41</v>
      </c>
      <c r="AP8" s="7" t="s">
        <v>41</v>
      </c>
      <c r="AQ8" s="7" t="s">
        <v>41</v>
      </c>
      <c r="AR8" s="7" t="s">
        <v>41</v>
      </c>
      <c r="AS8" s="7" t="s">
        <v>41</v>
      </c>
      <c r="AT8" s="7" t="s">
        <v>41</v>
      </c>
      <c r="AU8" s="7" t="s">
        <v>41</v>
      </c>
      <c r="AV8" s="7" t="s">
        <v>41</v>
      </c>
      <c r="AW8" s="7" t="s">
        <v>41</v>
      </c>
      <c r="AX8" s="7" t="s">
        <v>41</v>
      </c>
      <c r="AY8" s="7" t="s">
        <v>41</v>
      </c>
      <c r="AZ8" s="7" t="s">
        <v>41</v>
      </c>
      <c r="BA8" s="7" t="s">
        <v>41</v>
      </c>
      <c r="BB8" s="7" t="s">
        <v>41</v>
      </c>
      <c r="BC8" s="7" t="s">
        <v>41</v>
      </c>
    </row>
    <row r="9" spans="1:55" x14ac:dyDescent="0.3">
      <c r="A9" s="2">
        <v>28061</v>
      </c>
      <c r="B9" s="7" t="s">
        <v>51</v>
      </c>
      <c r="C9" s="6">
        <v>22285257</v>
      </c>
      <c r="D9" s="7" t="s">
        <v>61</v>
      </c>
      <c r="E9" s="11" t="s">
        <v>62</v>
      </c>
      <c r="F9" s="7" t="s">
        <v>41</v>
      </c>
      <c r="G9" s="7" t="s">
        <v>41</v>
      </c>
      <c r="H9" s="7" t="s">
        <v>41</v>
      </c>
      <c r="I9" s="11" t="s">
        <v>42</v>
      </c>
      <c r="J9" s="7" t="s">
        <v>41</v>
      </c>
      <c r="K9" s="7" t="s">
        <v>41</v>
      </c>
      <c r="L9" s="7" t="s">
        <v>41</v>
      </c>
      <c r="M9" s="7" t="s">
        <v>41</v>
      </c>
      <c r="N9" s="7" t="s">
        <v>41</v>
      </c>
      <c r="O9" s="7" t="s">
        <v>41</v>
      </c>
      <c r="P9" s="7" t="s">
        <v>41</v>
      </c>
      <c r="Q9" s="7" t="s">
        <v>41</v>
      </c>
      <c r="R9" s="7" t="s">
        <v>41</v>
      </c>
      <c r="S9" s="7" t="s">
        <v>41</v>
      </c>
      <c r="T9" s="7" t="s">
        <v>41</v>
      </c>
      <c r="U9" s="7" t="s">
        <v>41</v>
      </c>
      <c r="V9" s="7" t="s">
        <v>41</v>
      </c>
      <c r="W9" s="7" t="s">
        <v>41</v>
      </c>
      <c r="X9" s="7" t="s">
        <v>41</v>
      </c>
      <c r="Y9" s="7" t="s">
        <v>41</v>
      </c>
      <c r="Z9" s="7" t="s">
        <v>41</v>
      </c>
      <c r="AA9" s="7" t="s">
        <v>41</v>
      </c>
      <c r="AB9" s="7" t="s">
        <v>41</v>
      </c>
      <c r="AC9" s="7" t="s">
        <v>41</v>
      </c>
      <c r="AD9" s="7" t="s">
        <v>41</v>
      </c>
      <c r="AE9" s="7" t="s">
        <v>41</v>
      </c>
      <c r="AF9" s="7" t="s">
        <v>41</v>
      </c>
      <c r="AG9" s="7" t="s">
        <v>41</v>
      </c>
      <c r="AH9" s="7" t="s">
        <v>41</v>
      </c>
      <c r="AI9" s="7" t="s">
        <v>41</v>
      </c>
      <c r="AJ9" s="7" t="s">
        <v>41</v>
      </c>
      <c r="AK9" s="7" t="s">
        <v>41</v>
      </c>
      <c r="AL9" s="7" t="s">
        <v>41</v>
      </c>
      <c r="AM9" s="7" t="s">
        <v>41</v>
      </c>
      <c r="AN9" s="7" t="s">
        <v>41</v>
      </c>
      <c r="AO9" s="7" t="s">
        <v>41</v>
      </c>
      <c r="AP9" s="7" t="s">
        <v>41</v>
      </c>
      <c r="AQ9" s="7" t="s">
        <v>41</v>
      </c>
      <c r="AR9" s="7" t="s">
        <v>41</v>
      </c>
      <c r="AS9" s="7" t="s">
        <v>41</v>
      </c>
      <c r="AT9" s="7" t="s">
        <v>41</v>
      </c>
      <c r="AU9" s="7" t="s">
        <v>41</v>
      </c>
      <c r="AV9" s="7" t="s">
        <v>41</v>
      </c>
      <c r="AW9" s="7" t="s">
        <v>41</v>
      </c>
      <c r="AX9" s="7" t="s">
        <v>41</v>
      </c>
      <c r="AY9" s="7" t="s">
        <v>41</v>
      </c>
      <c r="AZ9" s="7" t="s">
        <v>41</v>
      </c>
      <c r="BA9" s="7" t="s">
        <v>41</v>
      </c>
      <c r="BB9" s="7" t="s">
        <v>41</v>
      </c>
      <c r="BC9" s="7" t="s">
        <v>41</v>
      </c>
    </row>
    <row r="10" spans="1:55" x14ac:dyDescent="0.3">
      <c r="A10" s="2">
        <v>28061</v>
      </c>
      <c r="B10" s="7" t="s">
        <v>48</v>
      </c>
      <c r="C10" s="6">
        <v>450622</v>
      </c>
      <c r="D10" s="7" t="s">
        <v>62</v>
      </c>
      <c r="E10" s="11" t="s">
        <v>64</v>
      </c>
      <c r="F10" s="7" t="s">
        <v>42</v>
      </c>
      <c r="G10" s="7" t="s">
        <v>42</v>
      </c>
      <c r="H10" s="7" t="s">
        <v>42</v>
      </c>
      <c r="I10" s="11" t="s">
        <v>45</v>
      </c>
      <c r="J10" s="7" t="s">
        <v>42</v>
      </c>
      <c r="K10" s="7" t="s">
        <v>42</v>
      </c>
      <c r="L10" s="7" t="s">
        <v>42</v>
      </c>
      <c r="M10" s="7" t="s">
        <v>42</v>
      </c>
      <c r="N10" s="7" t="s">
        <v>42</v>
      </c>
      <c r="O10" s="7" t="s">
        <v>42</v>
      </c>
      <c r="P10" s="7" t="s">
        <v>42</v>
      </c>
      <c r="Q10" s="7" t="s">
        <v>42</v>
      </c>
      <c r="R10" s="7" t="s">
        <v>42</v>
      </c>
      <c r="S10" s="7" t="s">
        <v>42</v>
      </c>
      <c r="T10" s="7" t="s">
        <v>42</v>
      </c>
      <c r="U10" s="7" t="s">
        <v>42</v>
      </c>
      <c r="V10" s="7" t="s">
        <v>42</v>
      </c>
      <c r="W10" s="7" t="s">
        <v>42</v>
      </c>
      <c r="X10" s="7" t="s">
        <v>42</v>
      </c>
      <c r="Y10" s="7" t="s">
        <v>42</v>
      </c>
      <c r="Z10" s="7" t="s">
        <v>42</v>
      </c>
      <c r="AA10" s="7" t="s">
        <v>42</v>
      </c>
      <c r="AB10" s="7" t="s">
        <v>42</v>
      </c>
      <c r="AC10" s="7" t="s">
        <v>42</v>
      </c>
      <c r="AD10" s="7" t="s">
        <v>42</v>
      </c>
      <c r="AE10" s="7" t="s">
        <v>42</v>
      </c>
      <c r="AF10" s="7" t="s">
        <v>42</v>
      </c>
      <c r="AG10" s="7" t="s">
        <v>42</v>
      </c>
      <c r="AH10" s="7" t="s">
        <v>42</v>
      </c>
      <c r="AI10" s="7" t="s">
        <v>42</v>
      </c>
      <c r="AJ10" s="7" t="s">
        <v>42</v>
      </c>
      <c r="AK10" s="7" t="s">
        <v>42</v>
      </c>
      <c r="AL10" s="7" t="s">
        <v>42</v>
      </c>
      <c r="AM10" s="7" t="s">
        <v>42</v>
      </c>
      <c r="AN10" s="7" t="s">
        <v>42</v>
      </c>
      <c r="AO10" s="7" t="s">
        <v>42</v>
      </c>
      <c r="AP10" s="7" t="s">
        <v>42</v>
      </c>
      <c r="AQ10" s="7" t="s">
        <v>42</v>
      </c>
      <c r="AR10" s="7" t="s">
        <v>42</v>
      </c>
      <c r="AS10" s="7" t="s">
        <v>42</v>
      </c>
      <c r="AT10" s="7" t="s">
        <v>42</v>
      </c>
      <c r="AU10" s="7" t="s">
        <v>42</v>
      </c>
      <c r="AV10" s="7" t="s">
        <v>42</v>
      </c>
      <c r="AW10" s="7" t="s">
        <v>42</v>
      </c>
      <c r="AX10" s="7" t="s">
        <v>42</v>
      </c>
      <c r="AY10" s="7" t="s">
        <v>42</v>
      </c>
      <c r="AZ10" s="7" t="s">
        <v>42</v>
      </c>
      <c r="BA10" s="7" t="s">
        <v>42</v>
      </c>
      <c r="BB10" s="7" t="s">
        <v>42</v>
      </c>
      <c r="BC10" s="7" t="s">
        <v>42</v>
      </c>
    </row>
    <row r="11" spans="1:55" x14ac:dyDescent="0.3">
      <c r="A11" s="2" t="s">
        <v>19</v>
      </c>
      <c r="B11" s="7" t="s">
        <v>55</v>
      </c>
      <c r="C11" s="6">
        <v>20012970</v>
      </c>
      <c r="D11" s="7" t="s">
        <v>61</v>
      </c>
      <c r="E11" s="11" t="s">
        <v>62</v>
      </c>
      <c r="F11" s="7" t="s">
        <v>41</v>
      </c>
      <c r="G11" s="7" t="s">
        <v>41</v>
      </c>
      <c r="H11" s="7" t="s">
        <v>41</v>
      </c>
      <c r="I11" s="7" t="s">
        <v>41</v>
      </c>
      <c r="J11" s="11" t="s">
        <v>42</v>
      </c>
      <c r="K11" s="7" t="s">
        <v>41</v>
      </c>
      <c r="L11" s="7" t="s">
        <v>41</v>
      </c>
      <c r="M11" s="7" t="s">
        <v>41</v>
      </c>
      <c r="N11" s="7" t="s">
        <v>41</v>
      </c>
      <c r="O11" s="7" t="s">
        <v>41</v>
      </c>
      <c r="P11" s="7" t="s">
        <v>41</v>
      </c>
      <c r="Q11" s="7" t="s">
        <v>41</v>
      </c>
      <c r="R11" s="7" t="s">
        <v>41</v>
      </c>
      <c r="S11" s="7" t="s">
        <v>41</v>
      </c>
      <c r="T11" s="7" t="s">
        <v>41</v>
      </c>
      <c r="U11" s="7" t="s">
        <v>43</v>
      </c>
      <c r="V11" s="7" t="s">
        <v>41</v>
      </c>
      <c r="W11" s="7" t="s">
        <v>41</v>
      </c>
      <c r="X11" s="7" t="s">
        <v>41</v>
      </c>
      <c r="Y11" s="7" t="s">
        <v>41</v>
      </c>
      <c r="Z11" s="7" t="s">
        <v>41</v>
      </c>
      <c r="AA11" s="7" t="s">
        <v>41</v>
      </c>
      <c r="AB11" s="7" t="s">
        <v>41</v>
      </c>
      <c r="AC11" s="7" t="s">
        <v>41</v>
      </c>
      <c r="AD11" s="7" t="s">
        <v>41</v>
      </c>
      <c r="AE11" s="7" t="s">
        <v>41</v>
      </c>
      <c r="AF11" s="7" t="s">
        <v>41</v>
      </c>
      <c r="AG11" s="7" t="s">
        <v>41</v>
      </c>
      <c r="AH11" s="7" t="s">
        <v>41</v>
      </c>
      <c r="AI11" s="7" t="s">
        <v>41</v>
      </c>
      <c r="AJ11" s="7" t="s">
        <v>41</v>
      </c>
      <c r="AK11" s="7" t="s">
        <v>41</v>
      </c>
      <c r="AL11" s="7" t="s">
        <v>41</v>
      </c>
      <c r="AM11" s="7" t="s">
        <v>41</v>
      </c>
      <c r="AN11" s="7" t="s">
        <v>41</v>
      </c>
      <c r="AO11" s="7" t="s">
        <v>41</v>
      </c>
      <c r="AP11" s="7" t="s">
        <v>41</v>
      </c>
      <c r="AQ11" s="7" t="s">
        <v>41</v>
      </c>
      <c r="AR11" s="7" t="s">
        <v>41</v>
      </c>
      <c r="AS11" s="7" t="s">
        <v>41</v>
      </c>
      <c r="AT11" s="7" t="s">
        <v>41</v>
      </c>
      <c r="AU11" s="7" t="s">
        <v>41</v>
      </c>
      <c r="AV11" s="7" t="s">
        <v>41</v>
      </c>
      <c r="AW11" s="7" t="s">
        <v>41</v>
      </c>
      <c r="AX11" s="7" t="s">
        <v>43</v>
      </c>
      <c r="AY11" s="7" t="s">
        <v>41</v>
      </c>
      <c r="AZ11" s="7" t="s">
        <v>41</v>
      </c>
      <c r="BA11" s="7" t="s">
        <v>41</v>
      </c>
      <c r="BB11" s="7" t="s">
        <v>41</v>
      </c>
      <c r="BC11" s="7" t="s">
        <v>41</v>
      </c>
    </row>
    <row r="12" spans="1:55" x14ac:dyDescent="0.3">
      <c r="A12" s="2" t="s">
        <v>19</v>
      </c>
      <c r="B12" s="7" t="s">
        <v>57</v>
      </c>
      <c r="C12" s="6">
        <v>37233481</v>
      </c>
      <c r="D12" s="7" t="s">
        <v>64</v>
      </c>
      <c r="E12" s="11" t="s">
        <v>63</v>
      </c>
      <c r="F12" s="7" t="s">
        <v>45</v>
      </c>
      <c r="G12" s="7" t="s">
        <v>45</v>
      </c>
      <c r="H12" s="7" t="s">
        <v>45</v>
      </c>
      <c r="I12" s="7" t="s">
        <v>45</v>
      </c>
      <c r="J12" s="11" t="s">
        <v>44</v>
      </c>
      <c r="K12" s="7" t="s">
        <v>45</v>
      </c>
      <c r="L12" s="7" t="s">
        <v>45</v>
      </c>
      <c r="M12" s="7" t="s">
        <v>45</v>
      </c>
      <c r="N12" s="7" t="s">
        <v>45</v>
      </c>
      <c r="O12" s="7" t="s">
        <v>45</v>
      </c>
      <c r="P12" s="7" t="s">
        <v>45</v>
      </c>
      <c r="Q12" s="7" t="s">
        <v>45</v>
      </c>
      <c r="R12" s="7" t="s">
        <v>45</v>
      </c>
      <c r="S12" s="7" t="s">
        <v>45</v>
      </c>
      <c r="T12" s="7" t="s">
        <v>45</v>
      </c>
      <c r="U12" s="7" t="s">
        <v>45</v>
      </c>
      <c r="V12" s="7" t="s">
        <v>45</v>
      </c>
      <c r="W12" s="7" t="s">
        <v>45</v>
      </c>
      <c r="X12" s="7" t="s">
        <v>45</v>
      </c>
      <c r="Y12" s="7" t="s">
        <v>45</v>
      </c>
      <c r="Z12" s="7" t="s">
        <v>45</v>
      </c>
      <c r="AA12" s="7" t="s">
        <v>45</v>
      </c>
      <c r="AB12" s="7" t="s">
        <v>45</v>
      </c>
      <c r="AC12" s="7" t="s">
        <v>45</v>
      </c>
      <c r="AD12" s="7" t="s">
        <v>45</v>
      </c>
      <c r="AE12" s="7" t="s">
        <v>45</v>
      </c>
      <c r="AF12" s="7" t="s">
        <v>45</v>
      </c>
      <c r="AG12" s="7" t="s">
        <v>45</v>
      </c>
      <c r="AH12" s="7" t="s">
        <v>45</v>
      </c>
      <c r="AI12" s="7" t="s">
        <v>45</v>
      </c>
      <c r="AJ12" s="7" t="s">
        <v>45</v>
      </c>
      <c r="AK12" s="7" t="s">
        <v>45</v>
      </c>
      <c r="AL12" s="7" t="s">
        <v>45</v>
      </c>
      <c r="AM12" s="7" t="s">
        <v>45</v>
      </c>
      <c r="AN12" s="7" t="s">
        <v>45</v>
      </c>
      <c r="AO12" s="7" t="s">
        <v>45</v>
      </c>
      <c r="AP12" s="7" t="s">
        <v>45</v>
      </c>
      <c r="AQ12" s="7" t="s">
        <v>45</v>
      </c>
      <c r="AR12" s="7" t="s">
        <v>45</v>
      </c>
      <c r="AS12" s="7" t="s">
        <v>45</v>
      </c>
      <c r="AT12" s="7" t="s">
        <v>45</v>
      </c>
      <c r="AU12" s="7" t="s">
        <v>45</v>
      </c>
      <c r="AV12" s="7" t="s">
        <v>45</v>
      </c>
      <c r="AW12" s="7" t="s">
        <v>45</v>
      </c>
      <c r="AX12" s="7" t="s">
        <v>45</v>
      </c>
      <c r="AY12" s="7" t="s">
        <v>45</v>
      </c>
      <c r="AZ12" s="7" t="s">
        <v>45</v>
      </c>
      <c r="BA12" s="7" t="s">
        <v>45</v>
      </c>
      <c r="BB12" s="7" t="s">
        <v>45</v>
      </c>
      <c r="BC12" s="7" t="s">
        <v>45</v>
      </c>
    </row>
    <row r="13" spans="1:55" x14ac:dyDescent="0.3">
      <c r="A13" s="2" t="s">
        <v>20</v>
      </c>
      <c r="B13" s="7" t="s">
        <v>55</v>
      </c>
      <c r="C13" s="6">
        <v>21781162</v>
      </c>
      <c r="D13" s="7" t="s">
        <v>64</v>
      </c>
      <c r="E13" s="11" t="s">
        <v>61</v>
      </c>
      <c r="F13" s="7" t="s">
        <v>45</v>
      </c>
      <c r="G13" s="7" t="s">
        <v>45</v>
      </c>
      <c r="H13" s="7" t="s">
        <v>45</v>
      </c>
      <c r="I13" s="7" t="s">
        <v>45</v>
      </c>
      <c r="J13" s="7" t="s">
        <v>45</v>
      </c>
      <c r="K13" s="11" t="s">
        <v>41</v>
      </c>
      <c r="L13" s="7" t="s">
        <v>45</v>
      </c>
      <c r="M13" s="7" t="s">
        <v>45</v>
      </c>
      <c r="N13" s="7" t="s">
        <v>45</v>
      </c>
      <c r="O13" s="7" t="s">
        <v>45</v>
      </c>
      <c r="P13" s="7" t="s">
        <v>45</v>
      </c>
      <c r="Q13" s="7" t="s">
        <v>45</v>
      </c>
      <c r="R13" s="7" t="s">
        <v>45</v>
      </c>
      <c r="S13" s="7" t="s">
        <v>45</v>
      </c>
      <c r="T13" s="7" t="s">
        <v>45</v>
      </c>
      <c r="U13" s="7" t="s">
        <v>45</v>
      </c>
      <c r="V13" s="7" t="s">
        <v>45</v>
      </c>
      <c r="W13" s="7" t="s">
        <v>43</v>
      </c>
      <c r="X13" s="7" t="s">
        <v>45</v>
      </c>
      <c r="Y13" s="7" t="s">
        <v>45</v>
      </c>
      <c r="Z13" s="7" t="s">
        <v>45</v>
      </c>
      <c r="AA13" s="7" t="s">
        <v>45</v>
      </c>
      <c r="AB13" s="7" t="s">
        <v>45</v>
      </c>
      <c r="AC13" s="7" t="s">
        <v>45</v>
      </c>
      <c r="AD13" s="7" t="s">
        <v>45</v>
      </c>
      <c r="AE13" s="7" t="s">
        <v>45</v>
      </c>
      <c r="AF13" s="7" t="s">
        <v>45</v>
      </c>
      <c r="AG13" s="7" t="s">
        <v>45</v>
      </c>
      <c r="AH13" s="7" t="s">
        <v>45</v>
      </c>
      <c r="AI13" s="7" t="s">
        <v>45</v>
      </c>
      <c r="AJ13" s="7" t="s">
        <v>45</v>
      </c>
      <c r="AK13" s="7" t="s">
        <v>45</v>
      </c>
      <c r="AL13" s="7" t="s">
        <v>45</v>
      </c>
      <c r="AM13" s="7" t="s">
        <v>45</v>
      </c>
      <c r="AN13" s="7" t="s">
        <v>45</v>
      </c>
      <c r="AO13" s="7" t="s">
        <v>45</v>
      </c>
      <c r="AP13" s="7" t="s">
        <v>45</v>
      </c>
      <c r="AQ13" s="7" t="s">
        <v>45</v>
      </c>
      <c r="AR13" s="7" t="s">
        <v>45</v>
      </c>
      <c r="AS13" s="7" t="s">
        <v>45</v>
      </c>
      <c r="AT13" s="7" t="s">
        <v>45</v>
      </c>
      <c r="AU13" s="7" t="s">
        <v>45</v>
      </c>
      <c r="AV13" s="7" t="s">
        <v>45</v>
      </c>
      <c r="AW13" s="7" t="s">
        <v>45</v>
      </c>
      <c r="AX13" s="7" t="s">
        <v>45</v>
      </c>
      <c r="AY13" s="7" t="s">
        <v>45</v>
      </c>
      <c r="AZ13" s="7" t="s">
        <v>45</v>
      </c>
      <c r="BA13" s="7" t="s">
        <v>45</v>
      </c>
      <c r="BB13" s="7" t="s">
        <v>45</v>
      </c>
      <c r="BC13" s="7" t="s">
        <v>45</v>
      </c>
    </row>
    <row r="14" spans="1:55" x14ac:dyDescent="0.3">
      <c r="A14" s="2" t="s">
        <v>20</v>
      </c>
      <c r="B14" s="7" t="s">
        <v>57</v>
      </c>
      <c r="C14" s="6">
        <v>42427036</v>
      </c>
      <c r="D14" s="7" t="s">
        <v>64</v>
      </c>
      <c r="E14" s="11" t="s">
        <v>61</v>
      </c>
      <c r="F14" s="7" t="s">
        <v>45</v>
      </c>
      <c r="G14" s="7" t="s">
        <v>45</v>
      </c>
      <c r="H14" s="7" t="s">
        <v>45</v>
      </c>
      <c r="I14" s="7" t="s">
        <v>45</v>
      </c>
      <c r="J14" s="7" t="s">
        <v>45</v>
      </c>
      <c r="K14" s="11" t="s">
        <v>41</v>
      </c>
      <c r="L14" s="7" t="s">
        <v>45</v>
      </c>
      <c r="M14" s="7" t="s">
        <v>45</v>
      </c>
      <c r="N14" s="7" t="s">
        <v>45</v>
      </c>
      <c r="O14" s="7" t="s">
        <v>45</v>
      </c>
      <c r="P14" s="7" t="s">
        <v>45</v>
      </c>
      <c r="Q14" s="7" t="s">
        <v>45</v>
      </c>
      <c r="R14" s="7" t="s">
        <v>45</v>
      </c>
      <c r="S14" s="7" t="s">
        <v>45</v>
      </c>
      <c r="T14" s="7" t="s">
        <v>45</v>
      </c>
      <c r="U14" s="7" t="s">
        <v>45</v>
      </c>
      <c r="V14" s="7" t="s">
        <v>45</v>
      </c>
      <c r="W14" s="7" t="s">
        <v>45</v>
      </c>
      <c r="X14" s="7" t="s">
        <v>45</v>
      </c>
      <c r="Y14" s="7" t="s">
        <v>45</v>
      </c>
      <c r="Z14" s="7" t="s">
        <v>45</v>
      </c>
      <c r="AA14" s="7" t="s">
        <v>45</v>
      </c>
      <c r="AB14" s="7" t="s">
        <v>45</v>
      </c>
      <c r="AC14" s="7" t="s">
        <v>45</v>
      </c>
      <c r="AD14" s="7" t="s">
        <v>45</v>
      </c>
      <c r="AE14" s="7" t="s">
        <v>45</v>
      </c>
      <c r="AF14" s="7" t="s">
        <v>45</v>
      </c>
      <c r="AG14" s="7" t="s">
        <v>45</v>
      </c>
      <c r="AH14" s="7" t="s">
        <v>45</v>
      </c>
      <c r="AI14" s="7" t="s">
        <v>45</v>
      </c>
      <c r="AJ14" s="7" t="s">
        <v>45</v>
      </c>
      <c r="AK14" s="7" t="s">
        <v>45</v>
      </c>
      <c r="AL14" s="7" t="s">
        <v>45</v>
      </c>
      <c r="AM14" s="7" t="s">
        <v>45</v>
      </c>
      <c r="AN14" s="7" t="s">
        <v>45</v>
      </c>
      <c r="AO14" s="7" t="s">
        <v>45</v>
      </c>
      <c r="AP14" s="7" t="s">
        <v>45</v>
      </c>
      <c r="AQ14" s="7" t="s">
        <v>45</v>
      </c>
      <c r="AR14" s="7" t="s">
        <v>45</v>
      </c>
      <c r="AS14" s="7" t="s">
        <v>45</v>
      </c>
      <c r="AT14" s="7" t="s">
        <v>45</v>
      </c>
      <c r="AU14" s="7" t="s">
        <v>45</v>
      </c>
      <c r="AV14" s="7" t="s">
        <v>45</v>
      </c>
      <c r="AW14" s="7" t="s">
        <v>45</v>
      </c>
      <c r="AX14" s="7" t="s">
        <v>45</v>
      </c>
      <c r="AY14" s="7" t="s">
        <v>45</v>
      </c>
      <c r="AZ14" s="7" t="s">
        <v>45</v>
      </c>
      <c r="BA14" s="7" t="s">
        <v>45</v>
      </c>
      <c r="BB14" s="7" t="s">
        <v>45</v>
      </c>
      <c r="BC14" s="7" t="s">
        <v>45</v>
      </c>
    </row>
    <row r="15" spans="1:55" x14ac:dyDescent="0.3">
      <c r="A15" s="2" t="s">
        <v>29</v>
      </c>
      <c r="B15" s="7" t="s">
        <v>51</v>
      </c>
      <c r="C15" s="6">
        <v>21060850</v>
      </c>
      <c r="D15" s="7" t="s">
        <v>62</v>
      </c>
      <c r="E15" s="11" t="s">
        <v>64</v>
      </c>
      <c r="F15" s="7" t="s">
        <v>42</v>
      </c>
      <c r="G15" s="7" t="s">
        <v>42</v>
      </c>
      <c r="H15" s="7" t="s">
        <v>42</v>
      </c>
      <c r="I15" s="7" t="s">
        <v>42</v>
      </c>
      <c r="J15" s="7" t="s">
        <v>42</v>
      </c>
      <c r="K15" s="7" t="s">
        <v>42</v>
      </c>
      <c r="L15" s="11" t="s">
        <v>45</v>
      </c>
      <c r="M15" s="7" t="s">
        <v>42</v>
      </c>
      <c r="N15" s="7" t="s">
        <v>42</v>
      </c>
      <c r="O15" s="7" t="s">
        <v>42</v>
      </c>
      <c r="P15" s="7" t="s">
        <v>42</v>
      </c>
      <c r="Q15" s="7" t="s">
        <v>42</v>
      </c>
      <c r="R15" s="7" t="s">
        <v>42</v>
      </c>
      <c r="S15" s="7" t="s">
        <v>42</v>
      </c>
      <c r="T15" s="7" t="s">
        <v>42</v>
      </c>
      <c r="U15" s="7" t="s">
        <v>42</v>
      </c>
      <c r="V15" s="7" t="s">
        <v>42</v>
      </c>
      <c r="W15" s="7" t="s">
        <v>42</v>
      </c>
      <c r="X15" s="7" t="s">
        <v>42</v>
      </c>
      <c r="Y15" s="7" t="s">
        <v>42</v>
      </c>
      <c r="Z15" s="7" t="s">
        <v>42</v>
      </c>
      <c r="AA15" s="7" t="s">
        <v>42</v>
      </c>
      <c r="AB15" s="7" t="s">
        <v>42</v>
      </c>
      <c r="AC15" s="7" t="s">
        <v>42</v>
      </c>
      <c r="AD15" s="7" t="s">
        <v>42</v>
      </c>
      <c r="AE15" s="7" t="s">
        <v>42</v>
      </c>
      <c r="AF15" s="7" t="s">
        <v>42</v>
      </c>
      <c r="AG15" s="7" t="s">
        <v>42</v>
      </c>
      <c r="AH15" s="7" t="s">
        <v>42</v>
      </c>
      <c r="AI15" s="7" t="s">
        <v>42</v>
      </c>
      <c r="AJ15" s="7" t="s">
        <v>42</v>
      </c>
      <c r="AK15" s="7" t="s">
        <v>42</v>
      </c>
      <c r="AL15" s="7" t="s">
        <v>42</v>
      </c>
      <c r="AM15" s="7" t="s">
        <v>42</v>
      </c>
      <c r="AN15" s="7" t="s">
        <v>42</v>
      </c>
      <c r="AO15" s="7" t="s">
        <v>42</v>
      </c>
      <c r="AP15" s="7" t="s">
        <v>42</v>
      </c>
      <c r="AQ15" s="7" t="s">
        <v>42</v>
      </c>
      <c r="AR15" s="7" t="s">
        <v>42</v>
      </c>
      <c r="AS15" s="7" t="s">
        <v>42</v>
      </c>
      <c r="AT15" s="7" t="s">
        <v>42</v>
      </c>
      <c r="AU15" s="7" t="s">
        <v>42</v>
      </c>
      <c r="AV15" s="7" t="s">
        <v>42</v>
      </c>
      <c r="AW15" s="7" t="s">
        <v>42</v>
      </c>
      <c r="AX15" s="7" t="s">
        <v>43</v>
      </c>
      <c r="AY15" s="7" t="s">
        <v>42</v>
      </c>
      <c r="AZ15" s="7" t="s">
        <v>42</v>
      </c>
      <c r="BA15" s="7" t="s">
        <v>42</v>
      </c>
      <c r="BB15" s="7" t="s">
        <v>42</v>
      </c>
      <c r="BC15" s="7" t="s">
        <v>42</v>
      </c>
    </row>
    <row r="16" spans="1:55" x14ac:dyDescent="0.3">
      <c r="A16" s="2" t="s">
        <v>29</v>
      </c>
      <c r="B16" s="7" t="s">
        <v>54</v>
      </c>
      <c r="C16" s="6">
        <v>3079806</v>
      </c>
      <c r="D16" s="7" t="s">
        <v>62</v>
      </c>
      <c r="E16" s="11" t="s">
        <v>61</v>
      </c>
      <c r="F16" s="7" t="s">
        <v>42</v>
      </c>
      <c r="G16" s="7" t="s">
        <v>42</v>
      </c>
      <c r="H16" s="7" t="s">
        <v>42</v>
      </c>
      <c r="I16" s="7" t="s">
        <v>42</v>
      </c>
      <c r="J16" s="7" t="s">
        <v>42</v>
      </c>
      <c r="K16" s="7" t="s">
        <v>42</v>
      </c>
      <c r="L16" s="11" t="s">
        <v>41</v>
      </c>
      <c r="M16" s="7" t="s">
        <v>42</v>
      </c>
      <c r="N16" s="7" t="s">
        <v>42</v>
      </c>
      <c r="O16" s="7" t="s">
        <v>42</v>
      </c>
      <c r="P16" s="7" t="s">
        <v>42</v>
      </c>
      <c r="Q16" s="7" t="s">
        <v>42</v>
      </c>
      <c r="R16" s="7" t="s">
        <v>42</v>
      </c>
      <c r="S16" s="7" t="s">
        <v>42</v>
      </c>
      <c r="T16" s="7" t="s">
        <v>42</v>
      </c>
      <c r="U16" s="7" t="s">
        <v>42</v>
      </c>
      <c r="V16" s="7" t="s">
        <v>42</v>
      </c>
      <c r="W16" s="7" t="s">
        <v>43</v>
      </c>
      <c r="X16" s="7" t="s">
        <v>42</v>
      </c>
      <c r="Y16" s="7" t="s">
        <v>42</v>
      </c>
      <c r="Z16" s="7" t="s">
        <v>42</v>
      </c>
      <c r="AA16" s="7" t="s">
        <v>42</v>
      </c>
      <c r="AB16" s="7" t="s">
        <v>42</v>
      </c>
      <c r="AC16" s="7" t="s">
        <v>42</v>
      </c>
      <c r="AD16" s="7" t="s">
        <v>42</v>
      </c>
      <c r="AE16" s="7" t="s">
        <v>42</v>
      </c>
      <c r="AF16" s="7" t="s">
        <v>42</v>
      </c>
      <c r="AG16" s="7" t="s">
        <v>42</v>
      </c>
      <c r="AH16" s="7" t="s">
        <v>42</v>
      </c>
      <c r="AI16" s="7" t="s">
        <v>42</v>
      </c>
      <c r="AJ16" s="7" t="s">
        <v>42</v>
      </c>
      <c r="AK16" s="7" t="s">
        <v>42</v>
      </c>
      <c r="AL16" s="7" t="s">
        <v>42</v>
      </c>
      <c r="AM16" s="7" t="s">
        <v>42</v>
      </c>
      <c r="AN16" s="7" t="s">
        <v>42</v>
      </c>
      <c r="AO16" s="7" t="s">
        <v>42</v>
      </c>
      <c r="AP16" s="7" t="s">
        <v>42</v>
      </c>
      <c r="AQ16" s="7" t="s">
        <v>42</v>
      </c>
      <c r="AR16" s="7" t="s">
        <v>42</v>
      </c>
      <c r="AS16" s="7" t="s">
        <v>42</v>
      </c>
      <c r="AT16" s="7" t="s">
        <v>42</v>
      </c>
      <c r="AU16" s="7" t="s">
        <v>42</v>
      </c>
      <c r="AV16" s="7" t="s">
        <v>42</v>
      </c>
      <c r="AW16" s="7" t="s">
        <v>42</v>
      </c>
      <c r="AX16" s="7" t="s">
        <v>42</v>
      </c>
      <c r="AY16" s="7" t="s">
        <v>42</v>
      </c>
      <c r="AZ16" s="7" t="s">
        <v>42</v>
      </c>
      <c r="BA16" s="7" t="s">
        <v>42</v>
      </c>
      <c r="BB16" s="7" t="s">
        <v>42</v>
      </c>
      <c r="BC16" s="7" t="s">
        <v>42</v>
      </c>
    </row>
    <row r="17" spans="1:55" x14ac:dyDescent="0.3">
      <c r="A17" s="2" t="s">
        <v>30</v>
      </c>
      <c r="B17" s="7" t="s">
        <v>50</v>
      </c>
      <c r="C17" s="6">
        <v>15635917</v>
      </c>
      <c r="D17" s="7" t="s">
        <v>64</v>
      </c>
      <c r="E17" s="11" t="s">
        <v>63</v>
      </c>
      <c r="F17" s="7" t="s">
        <v>45</v>
      </c>
      <c r="G17" s="7" t="s">
        <v>45</v>
      </c>
      <c r="H17" s="7" t="s">
        <v>45</v>
      </c>
      <c r="I17" s="7" t="s">
        <v>45</v>
      </c>
      <c r="J17" s="7" t="s">
        <v>45</v>
      </c>
      <c r="K17" s="7" t="s">
        <v>45</v>
      </c>
      <c r="L17" s="7" t="s">
        <v>45</v>
      </c>
      <c r="M17" s="11" t="s">
        <v>44</v>
      </c>
      <c r="N17" s="7" t="s">
        <v>45</v>
      </c>
      <c r="O17" s="7" t="s">
        <v>45</v>
      </c>
      <c r="P17" s="7" t="s">
        <v>45</v>
      </c>
      <c r="Q17" s="7" t="s">
        <v>45</v>
      </c>
      <c r="R17" s="7" t="s">
        <v>45</v>
      </c>
      <c r="S17" s="7" t="s">
        <v>45</v>
      </c>
      <c r="T17" s="7" t="s">
        <v>45</v>
      </c>
      <c r="U17" s="7" t="s">
        <v>45</v>
      </c>
      <c r="V17" s="7" t="s">
        <v>45</v>
      </c>
      <c r="W17" s="7" t="s">
        <v>45</v>
      </c>
      <c r="X17" s="7" t="s">
        <v>45</v>
      </c>
      <c r="Y17" s="7" t="s">
        <v>45</v>
      </c>
      <c r="Z17" s="7" t="s">
        <v>45</v>
      </c>
      <c r="AA17" s="7" t="s">
        <v>45</v>
      </c>
      <c r="AB17" s="7" t="s">
        <v>45</v>
      </c>
      <c r="AC17" s="7" t="s">
        <v>45</v>
      </c>
      <c r="AD17" s="7" t="s">
        <v>45</v>
      </c>
      <c r="AE17" s="7" t="s">
        <v>45</v>
      </c>
      <c r="AF17" s="7" t="s">
        <v>45</v>
      </c>
      <c r="AG17" s="7" t="s">
        <v>45</v>
      </c>
      <c r="AH17" s="7" t="s">
        <v>45</v>
      </c>
      <c r="AI17" s="7" t="s">
        <v>45</v>
      </c>
      <c r="AJ17" s="7" t="s">
        <v>45</v>
      </c>
      <c r="AK17" s="7" t="s">
        <v>45</v>
      </c>
      <c r="AL17" s="7" t="s">
        <v>45</v>
      </c>
      <c r="AM17" s="7" t="s">
        <v>45</v>
      </c>
      <c r="AN17" s="7" t="s">
        <v>45</v>
      </c>
      <c r="AO17" s="7" t="s">
        <v>45</v>
      </c>
      <c r="AP17" s="7" t="s">
        <v>45</v>
      </c>
      <c r="AQ17" s="7" t="s">
        <v>45</v>
      </c>
      <c r="AR17" s="7" t="s">
        <v>45</v>
      </c>
      <c r="AS17" s="7" t="s">
        <v>45</v>
      </c>
      <c r="AT17" s="7" t="s">
        <v>45</v>
      </c>
      <c r="AU17" s="7" t="s">
        <v>45</v>
      </c>
      <c r="AV17" s="7" t="s">
        <v>45</v>
      </c>
      <c r="AW17" s="7" t="s">
        <v>45</v>
      </c>
      <c r="AX17" s="7" t="s">
        <v>45</v>
      </c>
      <c r="AY17" s="7" t="s">
        <v>45</v>
      </c>
      <c r="AZ17" s="7" t="s">
        <v>45</v>
      </c>
      <c r="BA17" s="7" t="s">
        <v>45</v>
      </c>
      <c r="BB17" s="7" t="s">
        <v>45</v>
      </c>
      <c r="BC17" s="7" t="s">
        <v>45</v>
      </c>
    </row>
    <row r="18" spans="1:55" x14ac:dyDescent="0.3">
      <c r="A18" s="2" t="s">
        <v>30</v>
      </c>
      <c r="B18" s="7" t="s">
        <v>51</v>
      </c>
      <c r="C18" s="6">
        <v>10121108</v>
      </c>
      <c r="D18" s="7" t="s">
        <v>61</v>
      </c>
      <c r="E18" s="11" t="s">
        <v>62</v>
      </c>
      <c r="F18" s="7" t="s">
        <v>41</v>
      </c>
      <c r="G18" s="7" t="s">
        <v>41</v>
      </c>
      <c r="H18" s="7" t="s">
        <v>41</v>
      </c>
      <c r="I18" s="7" t="s">
        <v>41</v>
      </c>
      <c r="J18" s="7" t="s">
        <v>41</v>
      </c>
      <c r="K18" s="7" t="s">
        <v>41</v>
      </c>
      <c r="L18" s="7" t="s">
        <v>41</v>
      </c>
      <c r="M18" s="11" t="s">
        <v>42</v>
      </c>
      <c r="N18" s="7" t="s">
        <v>41</v>
      </c>
      <c r="O18" s="7" t="s">
        <v>41</v>
      </c>
      <c r="P18" s="7" t="s">
        <v>41</v>
      </c>
      <c r="Q18" s="7" t="s">
        <v>41</v>
      </c>
      <c r="R18" s="7" t="s">
        <v>41</v>
      </c>
      <c r="S18" s="7" t="s">
        <v>41</v>
      </c>
      <c r="T18" s="7" t="s">
        <v>41</v>
      </c>
      <c r="U18" s="7" t="s">
        <v>41</v>
      </c>
      <c r="V18" s="7" t="s">
        <v>41</v>
      </c>
      <c r="W18" s="7" t="s">
        <v>41</v>
      </c>
      <c r="X18" s="7" t="s">
        <v>41</v>
      </c>
      <c r="Y18" s="7" t="s">
        <v>41</v>
      </c>
      <c r="Z18" s="7" t="s">
        <v>41</v>
      </c>
      <c r="AA18" s="7" t="s">
        <v>41</v>
      </c>
      <c r="AB18" s="7" t="s">
        <v>41</v>
      </c>
      <c r="AC18" s="7" t="s">
        <v>41</v>
      </c>
      <c r="AD18" s="7" t="s">
        <v>41</v>
      </c>
      <c r="AE18" s="7" t="s">
        <v>41</v>
      </c>
      <c r="AF18" s="7" t="s">
        <v>41</v>
      </c>
      <c r="AG18" s="7" t="s">
        <v>41</v>
      </c>
      <c r="AH18" s="7" t="s">
        <v>41</v>
      </c>
      <c r="AI18" s="7" t="s">
        <v>41</v>
      </c>
      <c r="AJ18" s="7" t="s">
        <v>41</v>
      </c>
      <c r="AK18" s="7" t="s">
        <v>41</v>
      </c>
      <c r="AL18" s="7" t="s">
        <v>41</v>
      </c>
      <c r="AM18" s="7" t="s">
        <v>41</v>
      </c>
      <c r="AN18" s="7" t="s">
        <v>41</v>
      </c>
      <c r="AO18" s="7" t="s">
        <v>41</v>
      </c>
      <c r="AP18" s="7" t="s">
        <v>41</v>
      </c>
      <c r="AQ18" s="7" t="s">
        <v>41</v>
      </c>
      <c r="AR18" s="7" t="s">
        <v>41</v>
      </c>
      <c r="AS18" s="7" t="s">
        <v>41</v>
      </c>
      <c r="AT18" s="7" t="s">
        <v>41</v>
      </c>
      <c r="AU18" s="7" t="s">
        <v>41</v>
      </c>
      <c r="AV18" s="7" t="s">
        <v>41</v>
      </c>
      <c r="AW18" s="7" t="s">
        <v>41</v>
      </c>
      <c r="AX18" s="7" t="s">
        <v>41</v>
      </c>
      <c r="AY18" s="7" t="s">
        <v>41</v>
      </c>
      <c r="AZ18" s="7" t="s">
        <v>41</v>
      </c>
      <c r="BA18" s="7" t="s">
        <v>41</v>
      </c>
      <c r="BB18" s="7" t="s">
        <v>41</v>
      </c>
      <c r="BC18" s="7" t="s">
        <v>41</v>
      </c>
    </row>
    <row r="19" spans="1:55" x14ac:dyDescent="0.3">
      <c r="A19" s="2" t="s">
        <v>36</v>
      </c>
      <c r="B19" s="7" t="s">
        <v>56</v>
      </c>
      <c r="C19" s="6">
        <v>19116729</v>
      </c>
      <c r="D19" s="7" t="s">
        <v>62</v>
      </c>
      <c r="E19" s="11" t="s">
        <v>64</v>
      </c>
      <c r="F19" s="7" t="s">
        <v>42</v>
      </c>
      <c r="G19" s="7" t="s">
        <v>42</v>
      </c>
      <c r="H19" s="7" t="s">
        <v>42</v>
      </c>
      <c r="I19" s="7" t="s">
        <v>42</v>
      </c>
      <c r="J19" s="7" t="s">
        <v>42</v>
      </c>
      <c r="K19" s="7" t="s">
        <v>42</v>
      </c>
      <c r="L19" s="7" t="s">
        <v>42</v>
      </c>
      <c r="M19" s="7" t="s">
        <v>42</v>
      </c>
      <c r="N19" s="11" t="s">
        <v>45</v>
      </c>
      <c r="O19" s="7" t="s">
        <v>42</v>
      </c>
      <c r="P19" s="7" t="s">
        <v>42</v>
      </c>
      <c r="Q19" s="7" t="s">
        <v>42</v>
      </c>
      <c r="R19" s="7" t="s">
        <v>42</v>
      </c>
      <c r="S19" s="7" t="s">
        <v>42</v>
      </c>
      <c r="T19" s="7" t="s">
        <v>42</v>
      </c>
      <c r="U19" s="7" t="s">
        <v>42</v>
      </c>
      <c r="V19" s="7" t="s">
        <v>42</v>
      </c>
      <c r="W19" s="7" t="s">
        <v>42</v>
      </c>
      <c r="X19" s="7" t="s">
        <v>42</v>
      </c>
      <c r="Y19" s="7" t="s">
        <v>42</v>
      </c>
      <c r="Z19" s="7" t="s">
        <v>42</v>
      </c>
      <c r="AA19" s="7" t="s">
        <v>42</v>
      </c>
      <c r="AB19" s="7" t="s">
        <v>42</v>
      </c>
      <c r="AC19" s="7" t="s">
        <v>42</v>
      </c>
      <c r="AD19" s="7" t="s">
        <v>42</v>
      </c>
      <c r="AE19" s="7" t="s">
        <v>42</v>
      </c>
      <c r="AF19" s="7" t="s">
        <v>42</v>
      </c>
      <c r="AG19" s="7" t="s">
        <v>42</v>
      </c>
      <c r="AH19" s="7" t="s">
        <v>42</v>
      </c>
      <c r="AI19" s="7" t="s">
        <v>42</v>
      </c>
      <c r="AJ19" s="7" t="s">
        <v>42</v>
      </c>
      <c r="AK19" s="7" t="s">
        <v>42</v>
      </c>
      <c r="AL19" s="7" t="s">
        <v>42</v>
      </c>
      <c r="AM19" s="7" t="s">
        <v>42</v>
      </c>
      <c r="AN19" s="7" t="s">
        <v>42</v>
      </c>
      <c r="AO19" s="7" t="s">
        <v>42</v>
      </c>
      <c r="AP19" s="7" t="s">
        <v>42</v>
      </c>
      <c r="AQ19" s="7" t="s">
        <v>42</v>
      </c>
      <c r="AR19" s="7" t="s">
        <v>42</v>
      </c>
      <c r="AS19" s="7" t="s">
        <v>42</v>
      </c>
      <c r="AT19" s="7" t="s">
        <v>42</v>
      </c>
      <c r="AU19" s="7" t="s">
        <v>42</v>
      </c>
      <c r="AV19" s="7" t="s">
        <v>42</v>
      </c>
      <c r="AW19" s="7" t="s">
        <v>42</v>
      </c>
      <c r="AX19" s="7" t="s">
        <v>42</v>
      </c>
      <c r="AY19" s="7" t="s">
        <v>42</v>
      </c>
      <c r="AZ19" s="7" t="s">
        <v>42</v>
      </c>
      <c r="BA19" s="7" t="s">
        <v>42</v>
      </c>
      <c r="BB19" s="7" t="s">
        <v>42</v>
      </c>
      <c r="BC19" s="7" t="s">
        <v>42</v>
      </c>
    </row>
    <row r="20" spans="1:55" x14ac:dyDescent="0.3">
      <c r="A20" s="2" t="s">
        <v>36</v>
      </c>
      <c r="B20" s="7" t="s">
        <v>57</v>
      </c>
      <c r="C20" s="6">
        <v>20123503</v>
      </c>
      <c r="D20" s="7" t="s">
        <v>64</v>
      </c>
      <c r="E20" s="11" t="s">
        <v>62</v>
      </c>
      <c r="F20" s="7" t="s">
        <v>45</v>
      </c>
      <c r="G20" s="7" t="s">
        <v>45</v>
      </c>
      <c r="H20" s="7" t="s">
        <v>45</v>
      </c>
      <c r="I20" s="7" t="s">
        <v>45</v>
      </c>
      <c r="J20" s="7" t="s">
        <v>45</v>
      </c>
      <c r="K20" s="7" t="s">
        <v>45</v>
      </c>
      <c r="L20" s="7" t="s">
        <v>45</v>
      </c>
      <c r="M20" s="7" t="s">
        <v>45</v>
      </c>
      <c r="N20" s="11" t="s">
        <v>42</v>
      </c>
      <c r="O20" s="7" t="s">
        <v>45</v>
      </c>
      <c r="P20" s="7" t="s">
        <v>45</v>
      </c>
      <c r="Q20" s="7" t="s">
        <v>45</v>
      </c>
      <c r="R20" s="7" t="s">
        <v>45</v>
      </c>
      <c r="S20" s="7" t="s">
        <v>45</v>
      </c>
      <c r="T20" s="7" t="s">
        <v>45</v>
      </c>
      <c r="U20" s="7" t="s">
        <v>45</v>
      </c>
      <c r="V20" s="7" t="s">
        <v>45</v>
      </c>
      <c r="W20" s="7" t="s">
        <v>45</v>
      </c>
      <c r="X20" s="7" t="s">
        <v>45</v>
      </c>
      <c r="Y20" s="7" t="s">
        <v>45</v>
      </c>
      <c r="Z20" s="7" t="s">
        <v>45</v>
      </c>
      <c r="AA20" s="7" t="s">
        <v>45</v>
      </c>
      <c r="AB20" s="7" t="s">
        <v>45</v>
      </c>
      <c r="AC20" s="7" t="s">
        <v>45</v>
      </c>
      <c r="AD20" s="7" t="s">
        <v>45</v>
      </c>
      <c r="AE20" s="7" t="s">
        <v>45</v>
      </c>
      <c r="AF20" s="7" t="s">
        <v>45</v>
      </c>
      <c r="AG20" s="7" t="s">
        <v>45</v>
      </c>
      <c r="AH20" s="7" t="s">
        <v>45</v>
      </c>
      <c r="AI20" s="7" t="s">
        <v>45</v>
      </c>
      <c r="AJ20" s="7" t="s">
        <v>45</v>
      </c>
      <c r="AK20" s="7" t="s">
        <v>45</v>
      </c>
      <c r="AL20" s="7" t="s">
        <v>45</v>
      </c>
      <c r="AM20" s="7" t="s">
        <v>45</v>
      </c>
      <c r="AN20" s="7" t="s">
        <v>45</v>
      </c>
      <c r="AO20" s="7" t="s">
        <v>45</v>
      </c>
      <c r="AP20" s="7" t="s">
        <v>45</v>
      </c>
      <c r="AQ20" s="7" t="s">
        <v>45</v>
      </c>
      <c r="AR20" s="7" t="s">
        <v>45</v>
      </c>
      <c r="AS20" s="7" t="s">
        <v>45</v>
      </c>
      <c r="AT20" s="7" t="s">
        <v>45</v>
      </c>
      <c r="AU20" s="7" t="s">
        <v>45</v>
      </c>
      <c r="AV20" s="7" t="s">
        <v>45</v>
      </c>
      <c r="AW20" s="7" t="s">
        <v>45</v>
      </c>
      <c r="AX20" s="7" t="s">
        <v>45</v>
      </c>
      <c r="AY20" s="7" t="s">
        <v>45</v>
      </c>
      <c r="AZ20" s="7" t="s">
        <v>45</v>
      </c>
      <c r="BA20" s="7" t="s">
        <v>45</v>
      </c>
      <c r="BB20" s="7" t="s">
        <v>45</v>
      </c>
      <c r="BC20" s="7" t="s">
        <v>45</v>
      </c>
    </row>
    <row r="21" spans="1:55" x14ac:dyDescent="0.3">
      <c r="A21" s="2">
        <v>26015</v>
      </c>
      <c r="B21" s="7" t="s">
        <v>54</v>
      </c>
      <c r="C21" s="6">
        <v>247236</v>
      </c>
      <c r="D21" s="7" t="s">
        <v>61</v>
      </c>
      <c r="E21" s="11" t="s">
        <v>63</v>
      </c>
      <c r="F21" s="7" t="s">
        <v>41</v>
      </c>
      <c r="G21" s="7" t="s">
        <v>41</v>
      </c>
      <c r="H21" s="7" t="s">
        <v>41</v>
      </c>
      <c r="I21" s="7" t="s">
        <v>41</v>
      </c>
      <c r="J21" s="7" t="s">
        <v>41</v>
      </c>
      <c r="K21" s="7" t="s">
        <v>41</v>
      </c>
      <c r="L21" s="7" t="s">
        <v>41</v>
      </c>
      <c r="M21" s="7" t="s">
        <v>41</v>
      </c>
      <c r="N21" s="7" t="s">
        <v>41</v>
      </c>
      <c r="O21" s="11" t="s">
        <v>44</v>
      </c>
      <c r="P21" s="7" t="s">
        <v>41</v>
      </c>
      <c r="Q21" s="7" t="s">
        <v>41</v>
      </c>
      <c r="R21" s="7" t="s">
        <v>41</v>
      </c>
      <c r="S21" s="7" t="s">
        <v>41</v>
      </c>
      <c r="T21" s="7" t="s">
        <v>41</v>
      </c>
      <c r="U21" s="7" t="s">
        <v>41</v>
      </c>
      <c r="V21" s="7" t="s">
        <v>41</v>
      </c>
      <c r="W21" s="7" t="s">
        <v>43</v>
      </c>
      <c r="X21" s="7" t="s">
        <v>41</v>
      </c>
      <c r="Y21" s="7" t="s">
        <v>41</v>
      </c>
      <c r="Z21" s="7" t="s">
        <v>41</v>
      </c>
      <c r="AA21" s="7" t="s">
        <v>41</v>
      </c>
      <c r="AB21" s="7" t="s">
        <v>41</v>
      </c>
      <c r="AC21" s="7" t="s">
        <v>41</v>
      </c>
      <c r="AD21" s="7" t="s">
        <v>41</v>
      </c>
      <c r="AE21" s="7" t="s">
        <v>41</v>
      </c>
      <c r="AF21" s="7" t="s">
        <v>41</v>
      </c>
      <c r="AG21" s="7" t="s">
        <v>41</v>
      </c>
      <c r="AH21" s="7" t="s">
        <v>41</v>
      </c>
      <c r="AI21" s="7" t="s">
        <v>41</v>
      </c>
      <c r="AJ21" s="7" t="s">
        <v>41</v>
      </c>
      <c r="AK21" s="7" t="s">
        <v>41</v>
      </c>
      <c r="AL21" s="7" t="s">
        <v>41</v>
      </c>
      <c r="AM21" s="7" t="s">
        <v>41</v>
      </c>
      <c r="AN21" s="7" t="s">
        <v>41</v>
      </c>
      <c r="AO21" s="7" t="s">
        <v>41</v>
      </c>
      <c r="AP21" s="7" t="s">
        <v>41</v>
      </c>
      <c r="AQ21" s="7" t="s">
        <v>41</v>
      </c>
      <c r="AR21" s="7" t="s">
        <v>41</v>
      </c>
      <c r="AS21" s="7" t="s">
        <v>41</v>
      </c>
      <c r="AT21" s="7" t="s">
        <v>41</v>
      </c>
      <c r="AU21" s="7" t="s">
        <v>41</v>
      </c>
      <c r="AV21" s="7" t="s">
        <v>41</v>
      </c>
      <c r="AW21" s="7" t="s">
        <v>41</v>
      </c>
      <c r="AX21" s="7" t="s">
        <v>41</v>
      </c>
      <c r="AY21" s="7" t="s">
        <v>41</v>
      </c>
      <c r="AZ21" s="7" t="s">
        <v>41</v>
      </c>
      <c r="BA21" s="7" t="s">
        <v>41</v>
      </c>
      <c r="BB21" s="7" t="s">
        <v>41</v>
      </c>
      <c r="BC21" s="7" t="s">
        <v>41</v>
      </c>
    </row>
    <row r="22" spans="1:55" x14ac:dyDescent="0.3">
      <c r="A22" s="2">
        <v>26015</v>
      </c>
      <c r="B22" s="7" t="s">
        <v>54</v>
      </c>
      <c r="C22" s="6">
        <v>24999907</v>
      </c>
      <c r="D22" s="7" t="s">
        <v>63</v>
      </c>
      <c r="E22" s="11" t="s">
        <v>64</v>
      </c>
      <c r="F22" s="7" t="s">
        <v>44</v>
      </c>
      <c r="G22" s="7" t="s">
        <v>44</v>
      </c>
      <c r="H22" s="7" t="s">
        <v>44</v>
      </c>
      <c r="I22" s="7" t="s">
        <v>44</v>
      </c>
      <c r="J22" s="7" t="s">
        <v>44</v>
      </c>
      <c r="K22" s="7" t="s">
        <v>44</v>
      </c>
      <c r="L22" s="7" t="s">
        <v>44</v>
      </c>
      <c r="M22" s="7" t="s">
        <v>44</v>
      </c>
      <c r="N22" s="7" t="s">
        <v>44</v>
      </c>
      <c r="O22" s="11" t="s">
        <v>45</v>
      </c>
      <c r="P22" s="7" t="s">
        <v>44</v>
      </c>
      <c r="Q22" s="7" t="s">
        <v>44</v>
      </c>
      <c r="R22" s="7" t="s">
        <v>44</v>
      </c>
      <c r="S22" s="7" t="s">
        <v>44</v>
      </c>
      <c r="T22" s="7" t="s">
        <v>44</v>
      </c>
      <c r="U22" s="7" t="s">
        <v>44</v>
      </c>
      <c r="V22" s="7" t="s">
        <v>44</v>
      </c>
      <c r="W22" s="7" t="s">
        <v>44</v>
      </c>
      <c r="X22" s="7" t="s">
        <v>44</v>
      </c>
      <c r="Y22" s="7" t="s">
        <v>44</v>
      </c>
      <c r="Z22" s="7" t="s">
        <v>44</v>
      </c>
      <c r="AA22" s="7" t="s">
        <v>44</v>
      </c>
      <c r="AB22" s="7" t="s">
        <v>44</v>
      </c>
      <c r="AC22" s="7" t="s">
        <v>44</v>
      </c>
      <c r="AD22" s="7" t="s">
        <v>44</v>
      </c>
      <c r="AE22" s="7" t="s">
        <v>44</v>
      </c>
      <c r="AF22" s="7" t="s">
        <v>44</v>
      </c>
      <c r="AG22" s="7" t="s">
        <v>44</v>
      </c>
      <c r="AH22" s="7" t="s">
        <v>44</v>
      </c>
      <c r="AI22" s="7" t="s">
        <v>44</v>
      </c>
      <c r="AJ22" s="7" t="s">
        <v>44</v>
      </c>
      <c r="AK22" s="7" t="s">
        <v>44</v>
      </c>
      <c r="AL22" s="7" t="s">
        <v>44</v>
      </c>
      <c r="AM22" s="7" t="s">
        <v>44</v>
      </c>
      <c r="AN22" s="7" t="s">
        <v>44</v>
      </c>
      <c r="AO22" s="7" t="s">
        <v>44</v>
      </c>
      <c r="AP22" s="7" t="s">
        <v>44</v>
      </c>
      <c r="AQ22" s="7" t="s">
        <v>44</v>
      </c>
      <c r="AR22" s="7" t="s">
        <v>44</v>
      </c>
      <c r="AS22" s="7" t="s">
        <v>44</v>
      </c>
      <c r="AT22" s="7" t="s">
        <v>44</v>
      </c>
      <c r="AU22" s="7" t="s">
        <v>44</v>
      </c>
      <c r="AV22" s="7" t="s">
        <v>44</v>
      </c>
      <c r="AW22" s="7" t="s">
        <v>44</v>
      </c>
      <c r="AX22" s="7" t="s">
        <v>43</v>
      </c>
      <c r="AY22" s="7" t="s">
        <v>44</v>
      </c>
      <c r="AZ22" s="7" t="s">
        <v>44</v>
      </c>
      <c r="BA22" s="7" t="s">
        <v>44</v>
      </c>
      <c r="BB22" s="7" t="s">
        <v>44</v>
      </c>
      <c r="BC22" s="7" t="s">
        <v>44</v>
      </c>
    </row>
    <row r="23" spans="1:55" x14ac:dyDescent="0.3">
      <c r="A23" s="2">
        <v>28053</v>
      </c>
      <c r="B23" s="7" t="s">
        <v>49</v>
      </c>
      <c r="C23" s="6">
        <v>3232453</v>
      </c>
      <c r="D23" s="7" t="s">
        <v>64</v>
      </c>
      <c r="E23" s="11" t="s">
        <v>63</v>
      </c>
      <c r="F23" s="7" t="s">
        <v>45</v>
      </c>
      <c r="G23" s="7" t="s">
        <v>45</v>
      </c>
      <c r="H23" s="7" t="s">
        <v>45</v>
      </c>
      <c r="I23" s="7" t="s">
        <v>45</v>
      </c>
      <c r="J23" s="7" t="s">
        <v>45</v>
      </c>
      <c r="K23" s="7" t="s">
        <v>45</v>
      </c>
      <c r="L23" s="7" t="s">
        <v>45</v>
      </c>
      <c r="M23" s="7" t="s">
        <v>45</v>
      </c>
      <c r="N23" s="7" t="s">
        <v>45</v>
      </c>
      <c r="O23" s="7" t="s">
        <v>45</v>
      </c>
      <c r="P23" s="11" t="s">
        <v>44</v>
      </c>
      <c r="Q23" s="7" t="s">
        <v>45</v>
      </c>
      <c r="R23" s="7" t="s">
        <v>45</v>
      </c>
      <c r="S23" s="7" t="s">
        <v>45</v>
      </c>
      <c r="T23" s="7" t="s">
        <v>45</v>
      </c>
      <c r="U23" s="7" t="s">
        <v>45</v>
      </c>
      <c r="V23" s="7" t="s">
        <v>45</v>
      </c>
      <c r="W23" s="7" t="s">
        <v>45</v>
      </c>
      <c r="X23" s="7" t="s">
        <v>45</v>
      </c>
      <c r="Y23" s="7" t="s">
        <v>45</v>
      </c>
      <c r="Z23" s="7" t="s">
        <v>45</v>
      </c>
      <c r="AA23" s="7" t="s">
        <v>45</v>
      </c>
      <c r="AB23" s="7" t="s">
        <v>45</v>
      </c>
      <c r="AC23" s="7" t="s">
        <v>45</v>
      </c>
      <c r="AD23" s="7" t="s">
        <v>45</v>
      </c>
      <c r="AE23" s="7" t="s">
        <v>45</v>
      </c>
      <c r="AF23" s="7" t="s">
        <v>45</v>
      </c>
      <c r="AG23" s="7" t="s">
        <v>45</v>
      </c>
      <c r="AH23" s="7" t="s">
        <v>45</v>
      </c>
      <c r="AI23" s="7" t="s">
        <v>45</v>
      </c>
      <c r="AJ23" s="7" t="s">
        <v>45</v>
      </c>
      <c r="AK23" s="7" t="s">
        <v>45</v>
      </c>
      <c r="AL23" s="7" t="s">
        <v>45</v>
      </c>
      <c r="AM23" s="7" t="s">
        <v>45</v>
      </c>
      <c r="AN23" s="7" t="s">
        <v>45</v>
      </c>
      <c r="AO23" s="7" t="s">
        <v>45</v>
      </c>
      <c r="AP23" s="7" t="s">
        <v>45</v>
      </c>
      <c r="AQ23" s="7" t="s">
        <v>45</v>
      </c>
      <c r="AR23" s="7" t="s">
        <v>45</v>
      </c>
      <c r="AS23" s="7" t="s">
        <v>45</v>
      </c>
      <c r="AT23" s="7" t="s">
        <v>45</v>
      </c>
      <c r="AU23" s="7" t="s">
        <v>45</v>
      </c>
      <c r="AV23" s="7" t="s">
        <v>45</v>
      </c>
      <c r="AW23" s="7" t="s">
        <v>45</v>
      </c>
      <c r="AX23" s="7" t="s">
        <v>45</v>
      </c>
      <c r="AY23" s="7" t="s">
        <v>45</v>
      </c>
      <c r="AZ23" s="7" t="s">
        <v>45</v>
      </c>
      <c r="BA23" s="7" t="s">
        <v>45</v>
      </c>
      <c r="BB23" s="7" t="s">
        <v>45</v>
      </c>
      <c r="BC23" s="7" t="s">
        <v>45</v>
      </c>
    </row>
    <row r="24" spans="1:55" x14ac:dyDescent="0.3">
      <c r="A24" s="2">
        <v>28053</v>
      </c>
      <c r="B24" s="7" t="s">
        <v>56</v>
      </c>
      <c r="C24" s="6">
        <v>11057296</v>
      </c>
      <c r="D24" s="7" t="s">
        <v>62</v>
      </c>
      <c r="E24" s="11" t="s">
        <v>64</v>
      </c>
      <c r="F24" s="7" t="s">
        <v>42</v>
      </c>
      <c r="G24" s="7" t="s">
        <v>42</v>
      </c>
      <c r="H24" s="7" t="s">
        <v>42</v>
      </c>
      <c r="I24" s="7" t="s">
        <v>42</v>
      </c>
      <c r="J24" s="7" t="s">
        <v>42</v>
      </c>
      <c r="K24" s="7" t="s">
        <v>42</v>
      </c>
      <c r="L24" s="7" t="s">
        <v>42</v>
      </c>
      <c r="M24" s="7" t="s">
        <v>42</v>
      </c>
      <c r="N24" s="7" t="s">
        <v>42</v>
      </c>
      <c r="O24" s="7" t="s">
        <v>42</v>
      </c>
      <c r="P24" s="11" t="s">
        <v>45</v>
      </c>
      <c r="Q24" s="7" t="s">
        <v>42</v>
      </c>
      <c r="R24" s="7" t="s">
        <v>42</v>
      </c>
      <c r="S24" s="7" t="s">
        <v>42</v>
      </c>
      <c r="T24" s="7" t="s">
        <v>42</v>
      </c>
      <c r="U24" s="7" t="s">
        <v>42</v>
      </c>
      <c r="V24" s="7" t="s">
        <v>42</v>
      </c>
      <c r="W24" s="7" t="s">
        <v>43</v>
      </c>
      <c r="X24" s="7" t="s">
        <v>42</v>
      </c>
      <c r="Y24" s="7" t="s">
        <v>42</v>
      </c>
      <c r="Z24" s="7" t="s">
        <v>42</v>
      </c>
      <c r="AA24" s="7" t="s">
        <v>42</v>
      </c>
      <c r="AB24" s="7" t="s">
        <v>42</v>
      </c>
      <c r="AC24" s="7" t="s">
        <v>42</v>
      </c>
      <c r="AD24" s="7" t="s">
        <v>42</v>
      </c>
      <c r="AE24" s="7" t="s">
        <v>42</v>
      </c>
      <c r="AF24" s="7" t="s">
        <v>42</v>
      </c>
      <c r="AG24" s="7" t="s">
        <v>42</v>
      </c>
      <c r="AH24" s="7" t="s">
        <v>42</v>
      </c>
      <c r="AI24" s="7" t="s">
        <v>42</v>
      </c>
      <c r="AJ24" s="7" t="s">
        <v>42</v>
      </c>
      <c r="AK24" s="7" t="s">
        <v>42</v>
      </c>
      <c r="AL24" s="7" t="s">
        <v>42</v>
      </c>
      <c r="AM24" s="7" t="s">
        <v>42</v>
      </c>
      <c r="AN24" s="7" t="s">
        <v>42</v>
      </c>
      <c r="AO24" s="7" t="s">
        <v>42</v>
      </c>
      <c r="AP24" s="7" t="s">
        <v>42</v>
      </c>
      <c r="AQ24" s="7" t="s">
        <v>42</v>
      </c>
      <c r="AR24" s="7" t="s">
        <v>42</v>
      </c>
      <c r="AS24" s="7" t="s">
        <v>42</v>
      </c>
      <c r="AT24" s="7" t="s">
        <v>42</v>
      </c>
      <c r="AU24" s="7" t="s">
        <v>42</v>
      </c>
      <c r="AV24" s="7" t="s">
        <v>42</v>
      </c>
      <c r="AW24" s="7" t="s">
        <v>42</v>
      </c>
      <c r="AX24" s="7" t="s">
        <v>42</v>
      </c>
      <c r="AY24" s="7" t="s">
        <v>42</v>
      </c>
      <c r="AZ24" s="7" t="s">
        <v>42</v>
      </c>
      <c r="BA24" s="7" t="s">
        <v>42</v>
      </c>
      <c r="BB24" s="7" t="s">
        <v>42</v>
      </c>
      <c r="BC24" s="7" t="s">
        <v>42</v>
      </c>
    </row>
    <row r="25" spans="1:55" x14ac:dyDescent="0.3">
      <c r="A25" s="2" t="s">
        <v>12</v>
      </c>
      <c r="B25" s="7" t="s">
        <v>55</v>
      </c>
      <c r="C25" s="6">
        <v>22876263</v>
      </c>
      <c r="D25" s="7" t="s">
        <v>62</v>
      </c>
      <c r="E25" s="11" t="s">
        <v>61</v>
      </c>
      <c r="F25" s="7" t="s">
        <v>42</v>
      </c>
      <c r="G25" s="7" t="s">
        <v>42</v>
      </c>
      <c r="H25" s="7" t="s">
        <v>42</v>
      </c>
      <c r="I25" s="7" t="s">
        <v>42</v>
      </c>
      <c r="J25" s="7" t="s">
        <v>42</v>
      </c>
      <c r="K25" s="7" t="s">
        <v>42</v>
      </c>
      <c r="L25" s="7" t="s">
        <v>42</v>
      </c>
      <c r="M25" s="7" t="s">
        <v>42</v>
      </c>
      <c r="N25" s="7" t="s">
        <v>42</v>
      </c>
      <c r="O25" s="7" t="s">
        <v>42</v>
      </c>
      <c r="P25" s="7" t="s">
        <v>42</v>
      </c>
      <c r="Q25" s="11" t="s">
        <v>41</v>
      </c>
      <c r="R25" s="7" t="s">
        <v>42</v>
      </c>
      <c r="S25" s="7" t="s">
        <v>42</v>
      </c>
      <c r="T25" s="7" t="s">
        <v>42</v>
      </c>
      <c r="U25" s="7" t="s">
        <v>42</v>
      </c>
      <c r="V25" s="7" t="s">
        <v>42</v>
      </c>
      <c r="W25" s="7" t="s">
        <v>42</v>
      </c>
      <c r="X25" s="7" t="s">
        <v>42</v>
      </c>
      <c r="Y25" s="7" t="s">
        <v>42</v>
      </c>
      <c r="Z25" s="7" t="s">
        <v>42</v>
      </c>
      <c r="AA25" s="7" t="s">
        <v>42</v>
      </c>
      <c r="AB25" s="7" t="s">
        <v>42</v>
      </c>
      <c r="AC25" s="7" t="s">
        <v>42</v>
      </c>
      <c r="AD25" s="7" t="s">
        <v>42</v>
      </c>
      <c r="AE25" s="7" t="s">
        <v>42</v>
      </c>
      <c r="AF25" s="7" t="s">
        <v>42</v>
      </c>
      <c r="AG25" s="7" t="s">
        <v>42</v>
      </c>
      <c r="AH25" s="7" t="s">
        <v>42</v>
      </c>
      <c r="AI25" s="7" t="s">
        <v>42</v>
      </c>
      <c r="AJ25" s="7" t="s">
        <v>42</v>
      </c>
      <c r="AK25" s="7" t="s">
        <v>42</v>
      </c>
      <c r="AL25" s="7" t="s">
        <v>42</v>
      </c>
      <c r="AM25" s="7" t="s">
        <v>42</v>
      </c>
      <c r="AN25" s="7" t="s">
        <v>42</v>
      </c>
      <c r="AO25" s="7" t="s">
        <v>42</v>
      </c>
      <c r="AP25" s="7" t="s">
        <v>42</v>
      </c>
      <c r="AQ25" s="7" t="s">
        <v>42</v>
      </c>
      <c r="AR25" s="7" t="s">
        <v>42</v>
      </c>
      <c r="AS25" s="7" t="s">
        <v>42</v>
      </c>
      <c r="AT25" s="7" t="s">
        <v>42</v>
      </c>
      <c r="AU25" s="7" t="s">
        <v>42</v>
      </c>
      <c r="AV25" s="7" t="s">
        <v>42</v>
      </c>
      <c r="AW25" s="7" t="s">
        <v>42</v>
      </c>
      <c r="AX25" s="7" t="s">
        <v>43</v>
      </c>
      <c r="AY25" s="7" t="s">
        <v>42</v>
      </c>
      <c r="AZ25" s="7" t="s">
        <v>42</v>
      </c>
      <c r="BA25" s="7" t="s">
        <v>42</v>
      </c>
      <c r="BB25" s="7" t="s">
        <v>42</v>
      </c>
      <c r="BC25" s="7" t="s">
        <v>42</v>
      </c>
    </row>
    <row r="26" spans="1:55" x14ac:dyDescent="0.3">
      <c r="A26" s="2" t="s">
        <v>12</v>
      </c>
      <c r="B26" s="7" t="s">
        <v>56</v>
      </c>
      <c r="C26" s="6">
        <v>6629206</v>
      </c>
      <c r="D26" s="7" t="s">
        <v>64</v>
      </c>
      <c r="E26" s="11" t="s">
        <v>63</v>
      </c>
      <c r="F26" s="7" t="s">
        <v>45</v>
      </c>
      <c r="G26" s="7" t="s">
        <v>45</v>
      </c>
      <c r="H26" s="7" t="s">
        <v>45</v>
      </c>
      <c r="I26" s="7" t="s">
        <v>45</v>
      </c>
      <c r="J26" s="7" t="s">
        <v>45</v>
      </c>
      <c r="K26" s="7" t="s">
        <v>45</v>
      </c>
      <c r="L26" s="7" t="s">
        <v>45</v>
      </c>
      <c r="M26" s="7" t="s">
        <v>45</v>
      </c>
      <c r="N26" s="7" t="s">
        <v>45</v>
      </c>
      <c r="O26" s="7" t="s">
        <v>45</v>
      </c>
      <c r="P26" s="7" t="s">
        <v>45</v>
      </c>
      <c r="Q26" s="11" t="s">
        <v>44</v>
      </c>
      <c r="R26" s="7" t="s">
        <v>45</v>
      </c>
      <c r="S26" s="7" t="s">
        <v>45</v>
      </c>
      <c r="T26" s="7" t="s">
        <v>45</v>
      </c>
      <c r="U26" s="7" t="s">
        <v>45</v>
      </c>
      <c r="V26" s="7" t="s">
        <v>45</v>
      </c>
      <c r="W26" s="7" t="s">
        <v>45</v>
      </c>
      <c r="X26" s="7" t="s">
        <v>45</v>
      </c>
      <c r="Y26" s="7" t="s">
        <v>45</v>
      </c>
      <c r="Z26" s="7" t="s">
        <v>45</v>
      </c>
      <c r="AA26" s="7" t="s">
        <v>45</v>
      </c>
      <c r="AB26" s="7" t="s">
        <v>45</v>
      </c>
      <c r="AC26" s="7" t="s">
        <v>45</v>
      </c>
      <c r="AD26" s="7" t="s">
        <v>45</v>
      </c>
      <c r="AE26" s="7" t="s">
        <v>45</v>
      </c>
      <c r="AF26" s="7" t="s">
        <v>45</v>
      </c>
      <c r="AG26" s="7" t="s">
        <v>45</v>
      </c>
      <c r="AH26" s="7" t="s">
        <v>45</v>
      </c>
      <c r="AI26" s="7" t="s">
        <v>45</v>
      </c>
      <c r="AJ26" s="7" t="s">
        <v>45</v>
      </c>
      <c r="AK26" s="7" t="s">
        <v>45</v>
      </c>
      <c r="AL26" s="7" t="s">
        <v>45</v>
      </c>
      <c r="AM26" s="7" t="s">
        <v>45</v>
      </c>
      <c r="AN26" s="7" t="s">
        <v>45</v>
      </c>
      <c r="AO26" s="7" t="s">
        <v>45</v>
      </c>
      <c r="AP26" s="7" t="s">
        <v>45</v>
      </c>
      <c r="AQ26" s="7" t="s">
        <v>45</v>
      </c>
      <c r="AR26" s="7" t="s">
        <v>45</v>
      </c>
      <c r="AS26" s="7" t="s">
        <v>45</v>
      </c>
      <c r="AT26" s="7" t="s">
        <v>45</v>
      </c>
      <c r="AU26" s="7" t="s">
        <v>45</v>
      </c>
      <c r="AV26" s="7" t="s">
        <v>45</v>
      </c>
      <c r="AW26" s="7" t="s">
        <v>45</v>
      </c>
      <c r="AX26" s="7" t="s">
        <v>43</v>
      </c>
      <c r="AY26" s="7" t="s">
        <v>45</v>
      </c>
      <c r="AZ26" s="7" t="s">
        <v>45</v>
      </c>
      <c r="BA26" s="7" t="s">
        <v>45</v>
      </c>
      <c r="BB26" s="7" t="s">
        <v>45</v>
      </c>
      <c r="BC26" s="7" t="s">
        <v>45</v>
      </c>
    </row>
    <row r="27" spans="1:55" x14ac:dyDescent="0.3">
      <c r="A27" s="2" t="s">
        <v>22</v>
      </c>
      <c r="B27" s="7" t="s">
        <v>49</v>
      </c>
      <c r="C27" s="6">
        <v>9438779</v>
      </c>
      <c r="D27" s="7" t="s">
        <v>62</v>
      </c>
      <c r="E27" s="11" t="s">
        <v>61</v>
      </c>
      <c r="F27" s="7" t="s">
        <v>42</v>
      </c>
      <c r="G27" s="7" t="s">
        <v>42</v>
      </c>
      <c r="H27" s="7" t="s">
        <v>42</v>
      </c>
      <c r="I27" s="7" t="s">
        <v>42</v>
      </c>
      <c r="J27" s="7" t="s">
        <v>42</v>
      </c>
      <c r="K27" s="7" t="s">
        <v>42</v>
      </c>
      <c r="L27" s="7" t="s">
        <v>42</v>
      </c>
      <c r="M27" s="7" t="s">
        <v>42</v>
      </c>
      <c r="N27" s="7" t="s">
        <v>42</v>
      </c>
      <c r="O27" s="7" t="s">
        <v>42</v>
      </c>
      <c r="P27" s="7" t="s">
        <v>42</v>
      </c>
      <c r="Q27" s="7" t="s">
        <v>42</v>
      </c>
      <c r="R27" s="11" t="s">
        <v>41</v>
      </c>
      <c r="S27" s="7" t="s">
        <v>42</v>
      </c>
      <c r="T27" s="7" t="s">
        <v>42</v>
      </c>
      <c r="U27" s="7" t="s">
        <v>42</v>
      </c>
      <c r="V27" s="7" t="s">
        <v>42</v>
      </c>
      <c r="W27" s="7" t="s">
        <v>42</v>
      </c>
      <c r="X27" s="7" t="s">
        <v>42</v>
      </c>
      <c r="Y27" s="7" t="s">
        <v>42</v>
      </c>
      <c r="Z27" s="7" t="s">
        <v>42</v>
      </c>
      <c r="AA27" s="7" t="s">
        <v>42</v>
      </c>
      <c r="AB27" s="7" t="s">
        <v>42</v>
      </c>
      <c r="AC27" s="7" t="s">
        <v>42</v>
      </c>
      <c r="AD27" s="7" t="s">
        <v>42</v>
      </c>
      <c r="AE27" s="7" t="s">
        <v>42</v>
      </c>
      <c r="AF27" s="7" t="s">
        <v>42</v>
      </c>
      <c r="AG27" s="7" t="s">
        <v>42</v>
      </c>
      <c r="AH27" s="7" t="s">
        <v>42</v>
      </c>
      <c r="AI27" s="7" t="s">
        <v>42</v>
      </c>
      <c r="AJ27" s="7" t="s">
        <v>42</v>
      </c>
      <c r="AK27" s="7" t="s">
        <v>42</v>
      </c>
      <c r="AL27" s="7" t="s">
        <v>42</v>
      </c>
      <c r="AM27" s="7" t="s">
        <v>42</v>
      </c>
      <c r="AN27" s="7" t="s">
        <v>42</v>
      </c>
      <c r="AO27" s="7" t="s">
        <v>42</v>
      </c>
      <c r="AP27" s="7" t="s">
        <v>42</v>
      </c>
      <c r="AQ27" s="7" t="s">
        <v>42</v>
      </c>
      <c r="AR27" s="7" t="s">
        <v>42</v>
      </c>
      <c r="AS27" s="7" t="s">
        <v>42</v>
      </c>
      <c r="AT27" s="7" t="s">
        <v>42</v>
      </c>
      <c r="AU27" s="7" t="s">
        <v>42</v>
      </c>
      <c r="AV27" s="7" t="s">
        <v>42</v>
      </c>
      <c r="AW27" s="7" t="s">
        <v>42</v>
      </c>
      <c r="AX27" s="7" t="s">
        <v>42</v>
      </c>
      <c r="AY27" s="7" t="s">
        <v>42</v>
      </c>
      <c r="AZ27" s="7" t="s">
        <v>42</v>
      </c>
      <c r="BA27" s="7" t="s">
        <v>42</v>
      </c>
      <c r="BB27" s="7" t="s">
        <v>42</v>
      </c>
      <c r="BC27" s="7" t="s">
        <v>42</v>
      </c>
    </row>
    <row r="28" spans="1:55" x14ac:dyDescent="0.3">
      <c r="A28" s="2" t="s">
        <v>22</v>
      </c>
      <c r="B28" s="7" t="s">
        <v>51</v>
      </c>
      <c r="C28" s="6">
        <v>16231493</v>
      </c>
      <c r="D28" s="7" t="s">
        <v>63</v>
      </c>
      <c r="E28" s="11" t="s">
        <v>61</v>
      </c>
      <c r="F28" s="7" t="s">
        <v>44</v>
      </c>
      <c r="G28" s="7" t="s">
        <v>44</v>
      </c>
      <c r="H28" s="7" t="s">
        <v>44</v>
      </c>
      <c r="I28" s="7" t="s">
        <v>44</v>
      </c>
      <c r="J28" s="7" t="s">
        <v>44</v>
      </c>
      <c r="K28" s="7" t="s">
        <v>43</v>
      </c>
      <c r="L28" s="7" t="s">
        <v>44</v>
      </c>
      <c r="M28" s="7" t="s">
        <v>44</v>
      </c>
      <c r="N28" s="7" t="s">
        <v>44</v>
      </c>
      <c r="O28" s="7" t="s">
        <v>44</v>
      </c>
      <c r="P28" s="7" t="s">
        <v>44</v>
      </c>
      <c r="Q28" s="7" t="s">
        <v>44</v>
      </c>
      <c r="R28" s="11" t="s">
        <v>41</v>
      </c>
      <c r="S28" s="7" t="s">
        <v>44</v>
      </c>
      <c r="T28" s="7" t="s">
        <v>44</v>
      </c>
      <c r="U28" s="7" t="s">
        <v>44</v>
      </c>
      <c r="V28" s="7" t="s">
        <v>44</v>
      </c>
      <c r="W28" s="7" t="s">
        <v>44</v>
      </c>
      <c r="X28" s="7" t="s">
        <v>44</v>
      </c>
      <c r="Y28" s="7" t="s">
        <v>44</v>
      </c>
      <c r="Z28" s="7" t="s">
        <v>44</v>
      </c>
      <c r="AA28" s="7" t="s">
        <v>44</v>
      </c>
      <c r="AB28" s="7" t="s">
        <v>44</v>
      </c>
      <c r="AC28" s="7" t="s">
        <v>44</v>
      </c>
      <c r="AD28" s="7" t="s">
        <v>44</v>
      </c>
      <c r="AE28" s="7" t="s">
        <v>44</v>
      </c>
      <c r="AF28" s="7" t="s">
        <v>44</v>
      </c>
      <c r="AG28" s="7" t="s">
        <v>44</v>
      </c>
      <c r="AH28" s="7" t="s">
        <v>44</v>
      </c>
      <c r="AI28" s="7" t="s">
        <v>44</v>
      </c>
      <c r="AJ28" s="7" t="s">
        <v>44</v>
      </c>
      <c r="AK28" s="7" t="s">
        <v>44</v>
      </c>
      <c r="AL28" s="7" t="s">
        <v>44</v>
      </c>
      <c r="AM28" s="7" t="s">
        <v>44</v>
      </c>
      <c r="AN28" s="7" t="s">
        <v>44</v>
      </c>
      <c r="AO28" s="7" t="s">
        <v>44</v>
      </c>
      <c r="AP28" s="7" t="s">
        <v>44</v>
      </c>
      <c r="AQ28" s="7" t="s">
        <v>44</v>
      </c>
      <c r="AR28" s="7" t="s">
        <v>44</v>
      </c>
      <c r="AS28" s="7" t="s">
        <v>44</v>
      </c>
      <c r="AT28" s="7" t="s">
        <v>44</v>
      </c>
      <c r="AU28" s="7" t="s">
        <v>44</v>
      </c>
      <c r="AV28" s="7" t="s">
        <v>44</v>
      </c>
      <c r="AW28" s="7" t="s">
        <v>44</v>
      </c>
      <c r="AX28" s="7" t="s">
        <v>44</v>
      </c>
      <c r="AY28" s="7" t="s">
        <v>44</v>
      </c>
      <c r="AZ28" s="7" t="s">
        <v>44</v>
      </c>
      <c r="BA28" s="7" t="s">
        <v>44</v>
      </c>
      <c r="BB28" s="7" t="s">
        <v>44</v>
      </c>
      <c r="BC28" s="7" t="s">
        <v>44</v>
      </c>
    </row>
    <row r="29" spans="1:55" x14ac:dyDescent="0.3">
      <c r="A29" s="2" t="s">
        <v>33</v>
      </c>
      <c r="B29" s="7" t="s">
        <v>51</v>
      </c>
      <c r="C29" s="6">
        <v>13053387</v>
      </c>
      <c r="D29" s="7" t="s">
        <v>63</v>
      </c>
      <c r="E29" s="11" t="s">
        <v>64</v>
      </c>
      <c r="F29" s="7" t="s">
        <v>44</v>
      </c>
      <c r="G29" s="7" t="s">
        <v>44</v>
      </c>
      <c r="H29" s="7" t="s">
        <v>44</v>
      </c>
      <c r="I29" s="7" t="s">
        <v>44</v>
      </c>
      <c r="J29" s="7" t="s">
        <v>44</v>
      </c>
      <c r="K29" s="7" t="s">
        <v>44</v>
      </c>
      <c r="L29" s="7" t="s">
        <v>44</v>
      </c>
      <c r="M29" s="7" t="s">
        <v>44</v>
      </c>
      <c r="N29" s="7" t="s">
        <v>44</v>
      </c>
      <c r="O29" s="7" t="s">
        <v>44</v>
      </c>
      <c r="P29" s="7" t="s">
        <v>44</v>
      </c>
      <c r="Q29" s="7" t="s">
        <v>44</v>
      </c>
      <c r="R29" s="7" t="s">
        <v>44</v>
      </c>
      <c r="S29" s="11" t="s">
        <v>45</v>
      </c>
      <c r="T29" s="7" t="s">
        <v>44</v>
      </c>
      <c r="U29" s="7" t="s">
        <v>44</v>
      </c>
      <c r="V29" s="7" t="s">
        <v>44</v>
      </c>
      <c r="W29" s="7" t="s">
        <v>44</v>
      </c>
      <c r="X29" s="7" t="s">
        <v>44</v>
      </c>
      <c r="Y29" s="7" t="s">
        <v>44</v>
      </c>
      <c r="Z29" s="7" t="s">
        <v>44</v>
      </c>
      <c r="AA29" s="7" t="s">
        <v>44</v>
      </c>
      <c r="AB29" s="7" t="s">
        <v>44</v>
      </c>
      <c r="AC29" s="7" t="s">
        <v>44</v>
      </c>
      <c r="AD29" s="7" t="s">
        <v>44</v>
      </c>
      <c r="AE29" s="7" t="s">
        <v>44</v>
      </c>
      <c r="AF29" s="7" t="s">
        <v>44</v>
      </c>
      <c r="AG29" s="7" t="s">
        <v>44</v>
      </c>
      <c r="AH29" s="7" t="s">
        <v>44</v>
      </c>
      <c r="AI29" s="7" t="s">
        <v>44</v>
      </c>
      <c r="AJ29" s="7" t="s">
        <v>44</v>
      </c>
      <c r="AK29" s="7" t="s">
        <v>44</v>
      </c>
      <c r="AL29" s="7" t="s">
        <v>44</v>
      </c>
      <c r="AM29" s="7" t="s">
        <v>44</v>
      </c>
      <c r="AN29" s="7" t="s">
        <v>44</v>
      </c>
      <c r="AO29" s="7" t="s">
        <v>44</v>
      </c>
      <c r="AP29" s="7" t="s">
        <v>44</v>
      </c>
      <c r="AQ29" s="7" t="s">
        <v>44</v>
      </c>
      <c r="AR29" s="7" t="s">
        <v>44</v>
      </c>
      <c r="AS29" s="7" t="s">
        <v>44</v>
      </c>
      <c r="AT29" s="7" t="s">
        <v>44</v>
      </c>
      <c r="AU29" s="7" t="s">
        <v>44</v>
      </c>
      <c r="AV29" s="7" t="s">
        <v>44</v>
      </c>
      <c r="AW29" s="7" t="s">
        <v>44</v>
      </c>
      <c r="AX29" s="7" t="s">
        <v>44</v>
      </c>
      <c r="AY29" s="7" t="s">
        <v>44</v>
      </c>
      <c r="AZ29" s="7" t="s">
        <v>44</v>
      </c>
      <c r="BA29" s="7" t="s">
        <v>44</v>
      </c>
      <c r="BB29" s="7" t="s">
        <v>44</v>
      </c>
      <c r="BC29" s="7" t="s">
        <v>44</v>
      </c>
    </row>
    <row r="30" spans="1:55" x14ac:dyDescent="0.3">
      <c r="A30" s="2" t="s">
        <v>33</v>
      </c>
      <c r="B30" s="7" t="s">
        <v>54</v>
      </c>
      <c r="C30" s="6">
        <v>18921454</v>
      </c>
      <c r="D30" s="7" t="s">
        <v>63</v>
      </c>
      <c r="E30" s="11" t="s">
        <v>64</v>
      </c>
      <c r="F30" s="7" t="s">
        <v>44</v>
      </c>
      <c r="G30" s="7" t="s">
        <v>44</v>
      </c>
      <c r="H30" s="7" t="s">
        <v>44</v>
      </c>
      <c r="I30" s="7" t="s">
        <v>44</v>
      </c>
      <c r="J30" s="7" t="s">
        <v>44</v>
      </c>
      <c r="K30" s="7" t="s">
        <v>44</v>
      </c>
      <c r="L30" s="7" t="s">
        <v>44</v>
      </c>
      <c r="M30" s="7" t="s">
        <v>44</v>
      </c>
      <c r="N30" s="7" t="s">
        <v>44</v>
      </c>
      <c r="O30" s="7" t="s">
        <v>44</v>
      </c>
      <c r="P30" s="7" t="s">
        <v>44</v>
      </c>
      <c r="Q30" s="7" t="s">
        <v>44</v>
      </c>
      <c r="R30" s="7" t="s">
        <v>44</v>
      </c>
      <c r="S30" s="11" t="s">
        <v>45</v>
      </c>
      <c r="T30" s="7" t="s">
        <v>44</v>
      </c>
      <c r="U30" s="7" t="s">
        <v>44</v>
      </c>
      <c r="V30" s="7" t="s">
        <v>43</v>
      </c>
      <c r="W30" s="7" t="s">
        <v>44</v>
      </c>
      <c r="X30" s="7" t="s">
        <v>44</v>
      </c>
      <c r="Y30" s="7" t="s">
        <v>44</v>
      </c>
      <c r="Z30" s="7" t="s">
        <v>44</v>
      </c>
      <c r="AA30" s="7" t="s">
        <v>44</v>
      </c>
      <c r="AB30" s="7" t="s">
        <v>44</v>
      </c>
      <c r="AC30" s="7" t="s">
        <v>44</v>
      </c>
      <c r="AD30" s="7" t="s">
        <v>44</v>
      </c>
      <c r="AE30" s="7" t="s">
        <v>44</v>
      </c>
      <c r="AF30" s="7" t="s">
        <v>44</v>
      </c>
      <c r="AG30" s="7" t="s">
        <v>44</v>
      </c>
      <c r="AH30" s="7" t="s">
        <v>44</v>
      </c>
      <c r="AI30" s="7" t="s">
        <v>44</v>
      </c>
      <c r="AJ30" s="7" t="s">
        <v>44</v>
      </c>
      <c r="AK30" s="7" t="s">
        <v>44</v>
      </c>
      <c r="AL30" s="7" t="s">
        <v>44</v>
      </c>
      <c r="AM30" s="7" t="s">
        <v>44</v>
      </c>
      <c r="AN30" s="7" t="s">
        <v>44</v>
      </c>
      <c r="AO30" s="7" t="s">
        <v>44</v>
      </c>
      <c r="AP30" s="7" t="s">
        <v>44</v>
      </c>
      <c r="AQ30" s="7" t="s">
        <v>44</v>
      </c>
      <c r="AR30" s="7" t="s">
        <v>44</v>
      </c>
      <c r="AS30" s="7" t="s">
        <v>44</v>
      </c>
      <c r="AT30" s="7" t="s">
        <v>44</v>
      </c>
      <c r="AU30" s="7" t="s">
        <v>44</v>
      </c>
      <c r="AV30" s="7" t="s">
        <v>44</v>
      </c>
      <c r="AW30" s="7" t="s">
        <v>44</v>
      </c>
      <c r="AX30" s="7" t="s">
        <v>43</v>
      </c>
      <c r="AY30" s="7" t="s">
        <v>44</v>
      </c>
      <c r="AZ30" s="7" t="s">
        <v>44</v>
      </c>
      <c r="BA30" s="7" t="s">
        <v>44</v>
      </c>
      <c r="BB30" s="7" t="s">
        <v>44</v>
      </c>
      <c r="BC30" s="7" t="s">
        <v>44</v>
      </c>
    </row>
    <row r="31" spans="1:55" x14ac:dyDescent="0.3">
      <c r="A31" s="2" t="s">
        <v>37</v>
      </c>
      <c r="B31" s="7" t="s">
        <v>49</v>
      </c>
      <c r="C31" s="6">
        <v>6397442</v>
      </c>
      <c r="D31" s="7" t="s">
        <v>61</v>
      </c>
      <c r="E31" s="11" t="s">
        <v>63</v>
      </c>
      <c r="F31" s="7" t="s">
        <v>41</v>
      </c>
      <c r="G31" s="7" t="s">
        <v>41</v>
      </c>
      <c r="H31" s="7" t="s">
        <v>41</v>
      </c>
      <c r="I31" s="7" t="s">
        <v>41</v>
      </c>
      <c r="J31" s="7" t="s">
        <v>41</v>
      </c>
      <c r="K31" s="7" t="s">
        <v>41</v>
      </c>
      <c r="L31" s="7" t="s">
        <v>41</v>
      </c>
      <c r="M31" s="7" t="s">
        <v>41</v>
      </c>
      <c r="N31" s="7" t="s">
        <v>41</v>
      </c>
      <c r="O31" s="7" t="s">
        <v>41</v>
      </c>
      <c r="P31" s="7" t="s">
        <v>41</v>
      </c>
      <c r="Q31" s="7" t="s">
        <v>41</v>
      </c>
      <c r="R31" s="7" t="s">
        <v>41</v>
      </c>
      <c r="S31" s="7" t="s">
        <v>41</v>
      </c>
      <c r="T31" s="11" t="s">
        <v>44</v>
      </c>
      <c r="U31" s="7" t="s">
        <v>41</v>
      </c>
      <c r="V31" s="7" t="s">
        <v>41</v>
      </c>
      <c r="W31" s="7" t="s">
        <v>41</v>
      </c>
      <c r="X31" s="7" t="s">
        <v>41</v>
      </c>
      <c r="Y31" s="7" t="s">
        <v>41</v>
      </c>
      <c r="Z31" s="7" t="s">
        <v>41</v>
      </c>
      <c r="AA31" s="7" t="s">
        <v>41</v>
      </c>
      <c r="AB31" s="7" t="s">
        <v>41</v>
      </c>
      <c r="AC31" s="7" t="s">
        <v>41</v>
      </c>
      <c r="AD31" s="7" t="s">
        <v>41</v>
      </c>
      <c r="AE31" s="7" t="s">
        <v>41</v>
      </c>
      <c r="AF31" s="7" t="s">
        <v>41</v>
      </c>
      <c r="AG31" s="7" t="s">
        <v>41</v>
      </c>
      <c r="AH31" s="7" t="s">
        <v>41</v>
      </c>
      <c r="AI31" s="7" t="s">
        <v>41</v>
      </c>
      <c r="AJ31" s="7" t="s">
        <v>41</v>
      </c>
      <c r="AK31" s="7" t="s">
        <v>41</v>
      </c>
      <c r="AL31" s="7" t="s">
        <v>41</v>
      </c>
      <c r="AM31" s="7" t="s">
        <v>41</v>
      </c>
      <c r="AN31" s="7" t="s">
        <v>41</v>
      </c>
      <c r="AO31" s="7" t="s">
        <v>41</v>
      </c>
      <c r="AP31" s="7" t="s">
        <v>41</v>
      </c>
      <c r="AQ31" s="7" t="s">
        <v>41</v>
      </c>
      <c r="AR31" s="7" t="s">
        <v>41</v>
      </c>
      <c r="AS31" s="7" t="s">
        <v>41</v>
      </c>
      <c r="AT31" s="7" t="s">
        <v>41</v>
      </c>
      <c r="AU31" s="7" t="s">
        <v>41</v>
      </c>
      <c r="AV31" s="7" t="s">
        <v>41</v>
      </c>
      <c r="AW31" s="7" t="s">
        <v>41</v>
      </c>
      <c r="AX31" s="7" t="s">
        <v>41</v>
      </c>
      <c r="AY31" s="7" t="s">
        <v>41</v>
      </c>
      <c r="AZ31" s="7" t="s">
        <v>41</v>
      </c>
      <c r="BA31" s="7" t="s">
        <v>41</v>
      </c>
      <c r="BB31" s="7" t="s">
        <v>41</v>
      </c>
      <c r="BC31" s="7" t="s">
        <v>41</v>
      </c>
    </row>
    <row r="32" spans="1:55" x14ac:dyDescent="0.3">
      <c r="A32" s="2" t="s">
        <v>37</v>
      </c>
      <c r="B32" s="7" t="s">
        <v>54</v>
      </c>
      <c r="C32" s="6">
        <v>7998998</v>
      </c>
      <c r="D32" s="7" t="s">
        <v>64</v>
      </c>
      <c r="E32" s="11" t="s">
        <v>62</v>
      </c>
      <c r="F32" s="7" t="s">
        <v>45</v>
      </c>
      <c r="G32" s="7" t="s">
        <v>45</v>
      </c>
      <c r="H32" s="7" t="s">
        <v>45</v>
      </c>
      <c r="I32" s="7" t="s">
        <v>45</v>
      </c>
      <c r="J32" s="7" t="s">
        <v>45</v>
      </c>
      <c r="K32" s="7" t="s">
        <v>45</v>
      </c>
      <c r="L32" s="7" t="s">
        <v>45</v>
      </c>
      <c r="M32" s="7" t="s">
        <v>45</v>
      </c>
      <c r="N32" s="7" t="s">
        <v>45</v>
      </c>
      <c r="O32" s="7" t="s">
        <v>45</v>
      </c>
      <c r="P32" s="7" t="s">
        <v>45</v>
      </c>
      <c r="Q32" s="7" t="s">
        <v>45</v>
      </c>
      <c r="R32" s="7" t="s">
        <v>45</v>
      </c>
      <c r="S32" s="7" t="s">
        <v>45</v>
      </c>
      <c r="T32" s="11" t="s">
        <v>42</v>
      </c>
      <c r="U32" s="7" t="s">
        <v>45</v>
      </c>
      <c r="V32" s="7" t="s">
        <v>45</v>
      </c>
      <c r="W32" s="7" t="s">
        <v>45</v>
      </c>
      <c r="X32" s="7" t="s">
        <v>45</v>
      </c>
      <c r="Y32" s="7" t="s">
        <v>45</v>
      </c>
      <c r="Z32" s="7" t="s">
        <v>45</v>
      </c>
      <c r="AA32" s="7" t="s">
        <v>45</v>
      </c>
      <c r="AB32" s="7" t="s">
        <v>45</v>
      </c>
      <c r="AC32" s="7" t="s">
        <v>45</v>
      </c>
      <c r="AD32" s="7" t="s">
        <v>45</v>
      </c>
      <c r="AE32" s="7" t="s">
        <v>45</v>
      </c>
      <c r="AF32" s="7" t="s">
        <v>45</v>
      </c>
      <c r="AG32" s="7" t="s">
        <v>45</v>
      </c>
      <c r="AH32" s="7" t="s">
        <v>45</v>
      </c>
      <c r="AI32" s="7" t="s">
        <v>45</v>
      </c>
      <c r="AJ32" s="7" t="s">
        <v>45</v>
      </c>
      <c r="AK32" s="7" t="s">
        <v>45</v>
      </c>
      <c r="AL32" s="7" t="s">
        <v>45</v>
      </c>
      <c r="AM32" s="7" t="s">
        <v>45</v>
      </c>
      <c r="AN32" s="7" t="s">
        <v>45</v>
      </c>
      <c r="AO32" s="7" t="s">
        <v>45</v>
      </c>
      <c r="AP32" s="7" t="s">
        <v>45</v>
      </c>
      <c r="AQ32" s="7" t="s">
        <v>45</v>
      </c>
      <c r="AR32" s="7" t="s">
        <v>45</v>
      </c>
      <c r="AS32" s="7" t="s">
        <v>45</v>
      </c>
      <c r="AT32" s="7" t="s">
        <v>45</v>
      </c>
      <c r="AU32" s="7" t="s">
        <v>45</v>
      </c>
      <c r="AV32" s="7" t="s">
        <v>45</v>
      </c>
      <c r="AW32" s="7" t="s">
        <v>45</v>
      </c>
      <c r="AX32" s="7" t="s">
        <v>45</v>
      </c>
      <c r="AY32" s="7" t="s">
        <v>45</v>
      </c>
      <c r="AZ32" s="7" t="s">
        <v>45</v>
      </c>
      <c r="BA32" s="7" t="s">
        <v>45</v>
      </c>
      <c r="BB32" s="7" t="s">
        <v>45</v>
      </c>
      <c r="BC32" s="7" t="s">
        <v>45</v>
      </c>
    </row>
    <row r="33" spans="1:55" x14ac:dyDescent="0.3">
      <c r="A33" s="2" t="s">
        <v>40</v>
      </c>
      <c r="B33" s="7" t="s">
        <v>55</v>
      </c>
      <c r="C33" s="6">
        <v>129048</v>
      </c>
      <c r="D33" s="7" t="s">
        <v>62</v>
      </c>
      <c r="E33" s="11" t="s">
        <v>61</v>
      </c>
      <c r="F33" s="7" t="s">
        <v>42</v>
      </c>
      <c r="G33" s="7" t="s">
        <v>42</v>
      </c>
      <c r="H33" s="7" t="s">
        <v>42</v>
      </c>
      <c r="I33" s="7" t="s">
        <v>42</v>
      </c>
      <c r="J33" s="7" t="s">
        <v>42</v>
      </c>
      <c r="K33" s="7" t="s">
        <v>42</v>
      </c>
      <c r="L33" s="7" t="s">
        <v>42</v>
      </c>
      <c r="M33" s="7" t="s">
        <v>42</v>
      </c>
      <c r="N33" s="7" t="s">
        <v>42</v>
      </c>
      <c r="O33" s="7" t="s">
        <v>42</v>
      </c>
      <c r="P33" s="7" t="s">
        <v>42</v>
      </c>
      <c r="Q33" s="7" t="s">
        <v>42</v>
      </c>
      <c r="R33" s="7" t="s">
        <v>42</v>
      </c>
      <c r="S33" s="7" t="s">
        <v>42</v>
      </c>
      <c r="T33" s="7" t="s">
        <v>42</v>
      </c>
      <c r="U33" s="11" t="s">
        <v>41</v>
      </c>
      <c r="V33" s="7" t="s">
        <v>42</v>
      </c>
      <c r="W33" s="7" t="s">
        <v>42</v>
      </c>
      <c r="X33" s="7" t="s">
        <v>42</v>
      </c>
      <c r="Y33" s="7" t="s">
        <v>42</v>
      </c>
      <c r="Z33" s="7" t="s">
        <v>42</v>
      </c>
      <c r="AA33" s="7" t="s">
        <v>42</v>
      </c>
      <c r="AB33" s="7" t="s">
        <v>42</v>
      </c>
      <c r="AC33" s="7" t="s">
        <v>42</v>
      </c>
      <c r="AD33" s="7" t="s">
        <v>42</v>
      </c>
      <c r="AE33" s="7" t="s">
        <v>42</v>
      </c>
      <c r="AF33" s="7" t="s">
        <v>42</v>
      </c>
      <c r="AG33" s="7" t="s">
        <v>42</v>
      </c>
      <c r="AH33" s="7" t="s">
        <v>42</v>
      </c>
      <c r="AI33" s="7" t="s">
        <v>42</v>
      </c>
      <c r="AJ33" s="7" t="s">
        <v>42</v>
      </c>
      <c r="AK33" s="7" t="s">
        <v>42</v>
      </c>
      <c r="AL33" s="7" t="s">
        <v>42</v>
      </c>
      <c r="AM33" s="7" t="s">
        <v>42</v>
      </c>
      <c r="AN33" s="7" t="s">
        <v>42</v>
      </c>
      <c r="AO33" s="7" t="s">
        <v>42</v>
      </c>
      <c r="AP33" s="7" t="s">
        <v>42</v>
      </c>
      <c r="AQ33" s="7" t="s">
        <v>42</v>
      </c>
      <c r="AR33" s="7" t="s">
        <v>42</v>
      </c>
      <c r="AS33" s="7" t="s">
        <v>42</v>
      </c>
      <c r="AT33" s="7" t="s">
        <v>42</v>
      </c>
      <c r="AU33" s="7" t="s">
        <v>42</v>
      </c>
      <c r="AV33" s="7" t="s">
        <v>42</v>
      </c>
      <c r="AW33" s="7" t="s">
        <v>42</v>
      </c>
      <c r="AX33" s="7" t="s">
        <v>43</v>
      </c>
      <c r="AY33" s="7" t="s">
        <v>42</v>
      </c>
      <c r="AZ33" s="7" t="s">
        <v>42</v>
      </c>
      <c r="BA33" s="7" t="s">
        <v>42</v>
      </c>
      <c r="BB33" s="7" t="s">
        <v>42</v>
      </c>
      <c r="BC33" s="7" t="s">
        <v>42</v>
      </c>
    </row>
    <row r="34" spans="1:55" x14ac:dyDescent="0.3">
      <c r="A34" s="2" t="s">
        <v>40</v>
      </c>
      <c r="B34" s="7" t="s">
        <v>57</v>
      </c>
      <c r="C34" s="6">
        <v>9923065</v>
      </c>
      <c r="D34" s="7" t="s">
        <v>61</v>
      </c>
      <c r="E34" s="11" t="s">
        <v>62</v>
      </c>
      <c r="F34" s="7" t="s">
        <v>41</v>
      </c>
      <c r="G34" s="7" t="s">
        <v>41</v>
      </c>
      <c r="H34" s="7" t="s">
        <v>41</v>
      </c>
      <c r="I34" s="7" t="s">
        <v>41</v>
      </c>
      <c r="J34" s="7" t="s">
        <v>41</v>
      </c>
      <c r="K34" s="7" t="s">
        <v>41</v>
      </c>
      <c r="L34" s="7" t="s">
        <v>41</v>
      </c>
      <c r="M34" s="7" t="s">
        <v>41</v>
      </c>
      <c r="N34" s="7" t="s">
        <v>41</v>
      </c>
      <c r="O34" s="7" t="s">
        <v>41</v>
      </c>
      <c r="P34" s="7" t="s">
        <v>41</v>
      </c>
      <c r="Q34" s="7" t="s">
        <v>41</v>
      </c>
      <c r="R34" s="7" t="s">
        <v>41</v>
      </c>
      <c r="S34" s="7" t="s">
        <v>41</v>
      </c>
      <c r="T34" s="7" t="s">
        <v>41</v>
      </c>
      <c r="U34" s="11" t="s">
        <v>42</v>
      </c>
      <c r="V34" s="7" t="s">
        <v>41</v>
      </c>
      <c r="W34" s="7" t="s">
        <v>41</v>
      </c>
      <c r="X34" s="7" t="s">
        <v>41</v>
      </c>
      <c r="Y34" s="7" t="s">
        <v>41</v>
      </c>
      <c r="Z34" s="7" t="s">
        <v>41</v>
      </c>
      <c r="AA34" s="7" t="s">
        <v>41</v>
      </c>
      <c r="AB34" s="7" t="s">
        <v>41</v>
      </c>
      <c r="AC34" s="7" t="s">
        <v>41</v>
      </c>
      <c r="AD34" s="7" t="s">
        <v>41</v>
      </c>
      <c r="AE34" s="7" t="s">
        <v>41</v>
      </c>
      <c r="AF34" s="7" t="s">
        <v>41</v>
      </c>
      <c r="AG34" s="7" t="s">
        <v>41</v>
      </c>
      <c r="AH34" s="7" t="s">
        <v>41</v>
      </c>
      <c r="AI34" s="7" t="s">
        <v>41</v>
      </c>
      <c r="AJ34" s="7" t="s">
        <v>41</v>
      </c>
      <c r="AK34" s="7" t="s">
        <v>41</v>
      </c>
      <c r="AL34" s="7" t="s">
        <v>41</v>
      </c>
      <c r="AM34" s="7" t="s">
        <v>41</v>
      </c>
      <c r="AN34" s="7" t="s">
        <v>41</v>
      </c>
      <c r="AO34" s="7" t="s">
        <v>41</v>
      </c>
      <c r="AP34" s="7" t="s">
        <v>41</v>
      </c>
      <c r="AQ34" s="7" t="s">
        <v>41</v>
      </c>
      <c r="AR34" s="7" t="s">
        <v>41</v>
      </c>
      <c r="AS34" s="7" t="s">
        <v>41</v>
      </c>
      <c r="AT34" s="7" t="s">
        <v>41</v>
      </c>
      <c r="AU34" s="7" t="s">
        <v>41</v>
      </c>
      <c r="AV34" s="7" t="s">
        <v>41</v>
      </c>
      <c r="AW34" s="7" t="s">
        <v>41</v>
      </c>
      <c r="AX34" s="7" t="s">
        <v>41</v>
      </c>
      <c r="AY34" s="7" t="s">
        <v>41</v>
      </c>
      <c r="AZ34" s="7" t="s">
        <v>41</v>
      </c>
      <c r="BA34" s="7" t="s">
        <v>41</v>
      </c>
      <c r="BB34" s="7" t="s">
        <v>41</v>
      </c>
      <c r="BC34" s="7" t="s">
        <v>41</v>
      </c>
    </row>
    <row r="35" spans="1:55" x14ac:dyDescent="0.3">
      <c r="A35" s="2">
        <v>10073</v>
      </c>
      <c r="B35" s="7" t="s">
        <v>49</v>
      </c>
      <c r="C35" s="6">
        <v>9959456</v>
      </c>
      <c r="D35" s="7" t="s">
        <v>63</v>
      </c>
      <c r="E35" s="11" t="s">
        <v>64</v>
      </c>
      <c r="F35" s="7" t="s">
        <v>44</v>
      </c>
      <c r="G35" s="7" t="s">
        <v>44</v>
      </c>
      <c r="H35" s="7" t="s">
        <v>44</v>
      </c>
      <c r="I35" s="7" t="s">
        <v>44</v>
      </c>
      <c r="J35" s="7" t="s">
        <v>44</v>
      </c>
      <c r="K35" s="7" t="s">
        <v>44</v>
      </c>
      <c r="L35" s="7" t="s">
        <v>44</v>
      </c>
      <c r="M35" s="7" t="s">
        <v>44</v>
      </c>
      <c r="N35" s="7" t="s">
        <v>44</v>
      </c>
      <c r="O35" s="7" t="s">
        <v>44</v>
      </c>
      <c r="P35" s="7" t="s">
        <v>44</v>
      </c>
      <c r="Q35" s="7" t="s">
        <v>44</v>
      </c>
      <c r="R35" s="7" t="s">
        <v>44</v>
      </c>
      <c r="S35" s="7" t="s">
        <v>44</v>
      </c>
      <c r="T35" s="7" t="s">
        <v>44</v>
      </c>
      <c r="U35" s="7" t="s">
        <v>44</v>
      </c>
      <c r="V35" s="11" t="s">
        <v>45</v>
      </c>
      <c r="W35" s="7" t="s">
        <v>44</v>
      </c>
      <c r="X35" s="7" t="s">
        <v>44</v>
      </c>
      <c r="Y35" s="7" t="s">
        <v>44</v>
      </c>
      <c r="Z35" s="7" t="s">
        <v>44</v>
      </c>
      <c r="AA35" s="7" t="s">
        <v>44</v>
      </c>
      <c r="AB35" s="7" t="s">
        <v>44</v>
      </c>
      <c r="AC35" s="7" t="s">
        <v>44</v>
      </c>
      <c r="AD35" s="7" t="s">
        <v>44</v>
      </c>
      <c r="AE35" s="7" t="s">
        <v>44</v>
      </c>
      <c r="AF35" s="7" t="s">
        <v>44</v>
      </c>
      <c r="AG35" s="7" t="s">
        <v>44</v>
      </c>
      <c r="AH35" s="7" t="s">
        <v>44</v>
      </c>
      <c r="AI35" s="7" t="s">
        <v>44</v>
      </c>
      <c r="AJ35" s="7" t="s">
        <v>44</v>
      </c>
      <c r="AK35" s="7" t="s">
        <v>44</v>
      </c>
      <c r="AL35" s="7" t="s">
        <v>44</v>
      </c>
      <c r="AM35" s="7" t="s">
        <v>44</v>
      </c>
      <c r="AN35" s="7" t="s">
        <v>44</v>
      </c>
      <c r="AO35" s="7" t="s">
        <v>44</v>
      </c>
      <c r="AP35" s="7" t="s">
        <v>44</v>
      </c>
      <c r="AQ35" s="7" t="s">
        <v>44</v>
      </c>
      <c r="AR35" s="7" t="s">
        <v>44</v>
      </c>
      <c r="AS35" s="7" t="s">
        <v>44</v>
      </c>
      <c r="AT35" s="7" t="s">
        <v>44</v>
      </c>
      <c r="AU35" s="7" t="s">
        <v>44</v>
      </c>
      <c r="AV35" s="7" t="s">
        <v>44</v>
      </c>
      <c r="AW35" s="7" t="s">
        <v>44</v>
      </c>
      <c r="AX35" s="7" t="s">
        <v>44</v>
      </c>
      <c r="AY35" s="7" t="s">
        <v>44</v>
      </c>
      <c r="AZ35" s="7" t="s">
        <v>44</v>
      </c>
      <c r="BA35" s="7" t="s">
        <v>44</v>
      </c>
      <c r="BB35" s="7" t="s">
        <v>44</v>
      </c>
      <c r="BC35" s="7" t="s">
        <v>44</v>
      </c>
    </row>
    <row r="36" spans="1:55" x14ac:dyDescent="0.3">
      <c r="A36" s="2">
        <v>10073</v>
      </c>
      <c r="B36" s="7" t="s">
        <v>55</v>
      </c>
      <c r="C36" s="6">
        <v>28731110</v>
      </c>
      <c r="D36" s="7" t="s">
        <v>64</v>
      </c>
      <c r="E36" s="11" t="s">
        <v>61</v>
      </c>
      <c r="F36" s="7" t="s">
        <v>45</v>
      </c>
      <c r="G36" s="7" t="s">
        <v>45</v>
      </c>
      <c r="H36" s="7" t="s">
        <v>45</v>
      </c>
      <c r="I36" s="7" t="s">
        <v>45</v>
      </c>
      <c r="J36" s="7" t="s">
        <v>45</v>
      </c>
      <c r="K36" s="7" t="s">
        <v>45</v>
      </c>
      <c r="L36" s="7" t="s">
        <v>45</v>
      </c>
      <c r="M36" s="7" t="s">
        <v>45</v>
      </c>
      <c r="N36" s="7" t="s">
        <v>45</v>
      </c>
      <c r="O36" s="7" t="s">
        <v>45</v>
      </c>
      <c r="P36" s="7" t="s">
        <v>45</v>
      </c>
      <c r="Q36" s="7" t="s">
        <v>45</v>
      </c>
      <c r="R36" s="7" t="s">
        <v>45</v>
      </c>
      <c r="S36" s="7" t="s">
        <v>45</v>
      </c>
      <c r="T36" s="7" t="s">
        <v>45</v>
      </c>
      <c r="U36" s="7" t="s">
        <v>45</v>
      </c>
      <c r="V36" s="11" t="s">
        <v>41</v>
      </c>
      <c r="W36" s="7" t="s">
        <v>45</v>
      </c>
      <c r="X36" s="7" t="s">
        <v>45</v>
      </c>
      <c r="Y36" s="7" t="s">
        <v>45</v>
      </c>
      <c r="Z36" s="7" t="s">
        <v>45</v>
      </c>
      <c r="AA36" s="7" t="s">
        <v>45</v>
      </c>
      <c r="AB36" s="7" t="s">
        <v>45</v>
      </c>
      <c r="AC36" s="7" t="s">
        <v>45</v>
      </c>
      <c r="AD36" s="7" t="s">
        <v>45</v>
      </c>
      <c r="AE36" s="7" t="s">
        <v>45</v>
      </c>
      <c r="AF36" s="7" t="s">
        <v>45</v>
      </c>
      <c r="AG36" s="7" t="s">
        <v>45</v>
      </c>
      <c r="AH36" s="7" t="s">
        <v>45</v>
      </c>
      <c r="AI36" s="7" t="s">
        <v>45</v>
      </c>
      <c r="AJ36" s="7" t="s">
        <v>45</v>
      </c>
      <c r="AK36" s="7" t="s">
        <v>45</v>
      </c>
      <c r="AL36" s="7" t="s">
        <v>45</v>
      </c>
      <c r="AM36" s="7" t="s">
        <v>45</v>
      </c>
      <c r="AN36" s="7" t="s">
        <v>45</v>
      </c>
      <c r="AO36" s="7" t="s">
        <v>45</v>
      </c>
      <c r="AP36" s="7" t="s">
        <v>45</v>
      </c>
      <c r="AQ36" s="7" t="s">
        <v>45</v>
      </c>
      <c r="AR36" s="7" t="s">
        <v>45</v>
      </c>
      <c r="AS36" s="7" t="s">
        <v>45</v>
      </c>
      <c r="AT36" s="7" t="s">
        <v>45</v>
      </c>
      <c r="AU36" s="7" t="s">
        <v>45</v>
      </c>
      <c r="AV36" s="7" t="s">
        <v>45</v>
      </c>
      <c r="AW36" s="7" t="s">
        <v>45</v>
      </c>
      <c r="AX36" s="7" t="s">
        <v>45</v>
      </c>
      <c r="AY36" s="7" t="s">
        <v>45</v>
      </c>
      <c r="AZ36" s="7" t="s">
        <v>45</v>
      </c>
      <c r="BA36" s="7" t="s">
        <v>45</v>
      </c>
      <c r="BB36" s="7" t="s">
        <v>45</v>
      </c>
      <c r="BC36" s="7" t="s">
        <v>45</v>
      </c>
    </row>
    <row r="37" spans="1:55" x14ac:dyDescent="0.3">
      <c r="A37" s="2" t="s">
        <v>35</v>
      </c>
      <c r="B37" s="7" t="s">
        <v>50</v>
      </c>
      <c r="C37" s="6">
        <v>14410264</v>
      </c>
      <c r="D37" s="7" t="s">
        <v>61</v>
      </c>
      <c r="E37" s="11" t="s">
        <v>64</v>
      </c>
      <c r="F37" s="7" t="s">
        <v>41</v>
      </c>
      <c r="G37" s="7" t="s">
        <v>41</v>
      </c>
      <c r="H37" s="7" t="s">
        <v>41</v>
      </c>
      <c r="I37" s="7" t="s">
        <v>41</v>
      </c>
      <c r="J37" s="7" t="s">
        <v>41</v>
      </c>
      <c r="K37" s="7" t="s">
        <v>41</v>
      </c>
      <c r="L37" s="7" t="s">
        <v>41</v>
      </c>
      <c r="M37" s="7" t="s">
        <v>41</v>
      </c>
      <c r="N37" s="7" t="s">
        <v>41</v>
      </c>
      <c r="O37" s="7" t="s">
        <v>41</v>
      </c>
      <c r="P37" s="7" t="s">
        <v>41</v>
      </c>
      <c r="Q37" s="7" t="s">
        <v>41</v>
      </c>
      <c r="R37" s="7" t="s">
        <v>41</v>
      </c>
      <c r="S37" s="7" t="s">
        <v>41</v>
      </c>
      <c r="T37" s="7" t="s">
        <v>41</v>
      </c>
      <c r="U37" s="7" t="s">
        <v>41</v>
      </c>
      <c r="V37" s="7" t="s">
        <v>41</v>
      </c>
      <c r="W37" s="11" t="s">
        <v>45</v>
      </c>
      <c r="X37" s="7" t="s">
        <v>41</v>
      </c>
      <c r="Y37" s="7" t="s">
        <v>41</v>
      </c>
      <c r="Z37" s="7" t="s">
        <v>41</v>
      </c>
      <c r="AA37" s="7" t="s">
        <v>41</v>
      </c>
      <c r="AB37" s="7" t="s">
        <v>41</v>
      </c>
      <c r="AC37" s="7" t="s">
        <v>41</v>
      </c>
      <c r="AD37" s="7" t="s">
        <v>41</v>
      </c>
      <c r="AE37" s="7" t="s">
        <v>41</v>
      </c>
      <c r="AF37" s="7" t="s">
        <v>41</v>
      </c>
      <c r="AG37" s="7" t="s">
        <v>41</v>
      </c>
      <c r="AH37" s="7" t="s">
        <v>41</v>
      </c>
      <c r="AI37" s="7" t="s">
        <v>41</v>
      </c>
      <c r="AJ37" s="7" t="s">
        <v>41</v>
      </c>
      <c r="AK37" s="7" t="s">
        <v>41</v>
      </c>
      <c r="AL37" s="7" t="s">
        <v>41</v>
      </c>
      <c r="AM37" s="7" t="s">
        <v>41</v>
      </c>
      <c r="AN37" s="7" t="s">
        <v>41</v>
      </c>
      <c r="AO37" s="7" t="s">
        <v>41</v>
      </c>
      <c r="AP37" s="7" t="s">
        <v>41</v>
      </c>
      <c r="AQ37" s="7" t="s">
        <v>41</v>
      </c>
      <c r="AR37" s="7" t="s">
        <v>41</v>
      </c>
      <c r="AS37" s="7" t="s">
        <v>41</v>
      </c>
      <c r="AT37" s="7" t="s">
        <v>41</v>
      </c>
      <c r="AU37" s="7" t="s">
        <v>41</v>
      </c>
      <c r="AV37" s="7" t="s">
        <v>41</v>
      </c>
      <c r="AW37" s="7" t="s">
        <v>41</v>
      </c>
      <c r="AX37" s="7" t="s">
        <v>41</v>
      </c>
      <c r="AY37" s="7" t="s">
        <v>41</v>
      </c>
      <c r="AZ37" s="7" t="s">
        <v>41</v>
      </c>
      <c r="BA37" s="7" t="s">
        <v>41</v>
      </c>
      <c r="BB37" s="7" t="s">
        <v>41</v>
      </c>
      <c r="BC37" s="7" t="s">
        <v>41</v>
      </c>
    </row>
    <row r="38" spans="1:55" x14ac:dyDescent="0.3">
      <c r="A38" s="2" t="s">
        <v>35</v>
      </c>
      <c r="B38" s="7" t="s">
        <v>56</v>
      </c>
      <c r="C38" s="6">
        <v>14363387</v>
      </c>
      <c r="D38" s="7" t="s">
        <v>61</v>
      </c>
      <c r="E38" s="11" t="s">
        <v>63</v>
      </c>
      <c r="F38" s="7" t="s">
        <v>41</v>
      </c>
      <c r="G38" s="7" t="s">
        <v>41</v>
      </c>
      <c r="H38" s="7" t="s">
        <v>41</v>
      </c>
      <c r="I38" s="7" t="s">
        <v>41</v>
      </c>
      <c r="J38" s="7" t="s">
        <v>41</v>
      </c>
      <c r="K38" s="7" t="s">
        <v>41</v>
      </c>
      <c r="L38" s="7" t="s">
        <v>41</v>
      </c>
      <c r="M38" s="7" t="s">
        <v>41</v>
      </c>
      <c r="N38" s="7" t="s">
        <v>41</v>
      </c>
      <c r="O38" s="7" t="s">
        <v>41</v>
      </c>
      <c r="P38" s="7" t="s">
        <v>41</v>
      </c>
      <c r="Q38" s="7" t="s">
        <v>41</v>
      </c>
      <c r="R38" s="7" t="s">
        <v>41</v>
      </c>
      <c r="S38" s="7" t="s">
        <v>41</v>
      </c>
      <c r="T38" s="7" t="s">
        <v>41</v>
      </c>
      <c r="U38" s="7" t="s">
        <v>41</v>
      </c>
      <c r="V38" s="7" t="s">
        <v>41</v>
      </c>
      <c r="W38" s="11" t="s">
        <v>44</v>
      </c>
      <c r="X38" s="7" t="s">
        <v>41</v>
      </c>
      <c r="Y38" s="7" t="s">
        <v>41</v>
      </c>
      <c r="Z38" s="7" t="s">
        <v>41</v>
      </c>
      <c r="AA38" s="7" t="s">
        <v>41</v>
      </c>
      <c r="AB38" s="7" t="s">
        <v>41</v>
      </c>
      <c r="AC38" s="7" t="s">
        <v>41</v>
      </c>
      <c r="AD38" s="7" t="s">
        <v>41</v>
      </c>
      <c r="AE38" s="7" t="s">
        <v>41</v>
      </c>
      <c r="AF38" s="7" t="s">
        <v>41</v>
      </c>
      <c r="AG38" s="7" t="s">
        <v>41</v>
      </c>
      <c r="AH38" s="7" t="s">
        <v>41</v>
      </c>
      <c r="AI38" s="7" t="s">
        <v>41</v>
      </c>
      <c r="AJ38" s="7" t="s">
        <v>41</v>
      </c>
      <c r="AK38" s="7" t="s">
        <v>41</v>
      </c>
      <c r="AL38" s="7" t="s">
        <v>41</v>
      </c>
      <c r="AM38" s="7" t="s">
        <v>41</v>
      </c>
      <c r="AN38" s="7" t="s">
        <v>41</v>
      </c>
      <c r="AO38" s="7" t="s">
        <v>41</v>
      </c>
      <c r="AP38" s="7" t="s">
        <v>41</v>
      </c>
      <c r="AQ38" s="7" t="s">
        <v>41</v>
      </c>
      <c r="AR38" s="7" t="s">
        <v>41</v>
      </c>
      <c r="AS38" s="7" t="s">
        <v>41</v>
      </c>
      <c r="AT38" s="7" t="s">
        <v>41</v>
      </c>
      <c r="AU38" s="7" t="s">
        <v>41</v>
      </c>
      <c r="AV38" s="7" t="s">
        <v>41</v>
      </c>
      <c r="AW38" s="7" t="s">
        <v>41</v>
      </c>
      <c r="AX38" s="7" t="s">
        <v>43</v>
      </c>
      <c r="AY38" s="7" t="s">
        <v>41</v>
      </c>
      <c r="AZ38" s="7" t="s">
        <v>41</v>
      </c>
      <c r="BA38" s="7" t="s">
        <v>41</v>
      </c>
      <c r="BB38" s="7" t="s">
        <v>41</v>
      </c>
      <c r="BC38" s="7" t="s">
        <v>41</v>
      </c>
    </row>
    <row r="39" spans="1:55" x14ac:dyDescent="0.3">
      <c r="A39" s="2" t="s">
        <v>11</v>
      </c>
      <c r="B39" s="7" t="s">
        <v>50</v>
      </c>
      <c r="C39" s="6">
        <v>1182385</v>
      </c>
      <c r="D39" s="7" t="s">
        <v>61</v>
      </c>
      <c r="E39" s="11" t="s">
        <v>63</v>
      </c>
      <c r="F39" s="7" t="s">
        <v>41</v>
      </c>
      <c r="G39" s="7" t="s">
        <v>41</v>
      </c>
      <c r="H39" s="7" t="s">
        <v>41</v>
      </c>
      <c r="I39" s="7" t="s">
        <v>41</v>
      </c>
      <c r="J39" s="7" t="s">
        <v>41</v>
      </c>
      <c r="K39" s="7" t="s">
        <v>41</v>
      </c>
      <c r="L39" s="7" t="s">
        <v>41</v>
      </c>
      <c r="M39" s="7" t="s">
        <v>41</v>
      </c>
      <c r="N39" s="7" t="s">
        <v>41</v>
      </c>
      <c r="O39" s="7" t="s">
        <v>41</v>
      </c>
      <c r="P39" s="7" t="s">
        <v>41</v>
      </c>
      <c r="Q39" s="7" t="s">
        <v>41</v>
      </c>
      <c r="R39" s="7" t="s">
        <v>41</v>
      </c>
      <c r="S39" s="7" t="s">
        <v>41</v>
      </c>
      <c r="T39" s="7" t="s">
        <v>41</v>
      </c>
      <c r="U39" s="7" t="s">
        <v>41</v>
      </c>
      <c r="V39" s="7" t="s">
        <v>41</v>
      </c>
      <c r="W39" s="7" t="s">
        <v>41</v>
      </c>
      <c r="X39" s="11" t="s">
        <v>44</v>
      </c>
      <c r="Y39" s="7" t="s">
        <v>41</v>
      </c>
      <c r="Z39" s="7" t="s">
        <v>41</v>
      </c>
      <c r="AA39" s="7" t="s">
        <v>41</v>
      </c>
      <c r="AB39" s="7" t="s">
        <v>41</v>
      </c>
      <c r="AC39" s="7" t="s">
        <v>41</v>
      </c>
      <c r="AD39" s="7" t="s">
        <v>41</v>
      </c>
      <c r="AE39" s="7" t="s">
        <v>41</v>
      </c>
      <c r="AF39" s="7" t="s">
        <v>41</v>
      </c>
      <c r="AG39" s="7" t="s">
        <v>41</v>
      </c>
      <c r="AH39" s="7" t="s">
        <v>41</v>
      </c>
      <c r="AI39" s="7" t="s">
        <v>41</v>
      </c>
      <c r="AJ39" s="7" t="s">
        <v>41</v>
      </c>
      <c r="AK39" s="7" t="s">
        <v>41</v>
      </c>
      <c r="AL39" s="7" t="s">
        <v>41</v>
      </c>
      <c r="AM39" s="7" t="s">
        <v>41</v>
      </c>
      <c r="AN39" s="7" t="s">
        <v>41</v>
      </c>
      <c r="AO39" s="7" t="s">
        <v>41</v>
      </c>
      <c r="AP39" s="7" t="s">
        <v>41</v>
      </c>
      <c r="AQ39" s="7" t="s">
        <v>41</v>
      </c>
      <c r="AR39" s="7" t="s">
        <v>41</v>
      </c>
      <c r="AS39" s="7" t="s">
        <v>41</v>
      </c>
      <c r="AT39" s="7" t="s">
        <v>41</v>
      </c>
      <c r="AU39" s="7" t="s">
        <v>41</v>
      </c>
      <c r="AV39" s="7" t="s">
        <v>41</v>
      </c>
      <c r="AW39" s="7" t="s">
        <v>41</v>
      </c>
      <c r="AX39" s="7" t="s">
        <v>41</v>
      </c>
      <c r="AY39" s="7" t="s">
        <v>41</v>
      </c>
      <c r="AZ39" s="7" t="s">
        <v>41</v>
      </c>
      <c r="BA39" s="7" t="s">
        <v>41</v>
      </c>
      <c r="BB39" s="7" t="s">
        <v>41</v>
      </c>
      <c r="BC39" s="7" t="s">
        <v>41</v>
      </c>
    </row>
    <row r="40" spans="1:55" x14ac:dyDescent="0.3">
      <c r="A40" s="2" t="s">
        <v>11</v>
      </c>
      <c r="B40" s="7" t="s">
        <v>55</v>
      </c>
      <c r="C40" s="6">
        <v>25547320</v>
      </c>
      <c r="D40" s="7" t="s">
        <v>64</v>
      </c>
      <c r="E40" s="11" t="s">
        <v>63</v>
      </c>
      <c r="F40" s="7" t="s">
        <v>45</v>
      </c>
      <c r="G40" s="7" t="s">
        <v>45</v>
      </c>
      <c r="H40" s="7" t="s">
        <v>45</v>
      </c>
      <c r="I40" s="7" t="s">
        <v>45</v>
      </c>
      <c r="J40" s="7" t="s">
        <v>45</v>
      </c>
      <c r="K40" s="7" t="s">
        <v>45</v>
      </c>
      <c r="L40" s="7" t="s">
        <v>45</v>
      </c>
      <c r="M40" s="7" t="s">
        <v>45</v>
      </c>
      <c r="N40" s="7" t="s">
        <v>45</v>
      </c>
      <c r="O40" s="7" t="s">
        <v>45</v>
      </c>
      <c r="P40" s="7" t="s">
        <v>45</v>
      </c>
      <c r="Q40" s="7" t="s">
        <v>45</v>
      </c>
      <c r="R40" s="7" t="s">
        <v>45</v>
      </c>
      <c r="S40" s="7" t="s">
        <v>45</v>
      </c>
      <c r="T40" s="7" t="s">
        <v>45</v>
      </c>
      <c r="U40" s="7" t="s">
        <v>45</v>
      </c>
      <c r="V40" s="7" t="s">
        <v>45</v>
      </c>
      <c r="W40" s="7" t="s">
        <v>43</v>
      </c>
      <c r="X40" s="11" t="s">
        <v>44</v>
      </c>
      <c r="Y40" s="7" t="s">
        <v>45</v>
      </c>
      <c r="Z40" s="7" t="s">
        <v>45</v>
      </c>
      <c r="AA40" s="7" t="s">
        <v>45</v>
      </c>
      <c r="AB40" s="7" t="s">
        <v>45</v>
      </c>
      <c r="AC40" s="7" t="s">
        <v>45</v>
      </c>
      <c r="AD40" s="7" t="s">
        <v>45</v>
      </c>
      <c r="AE40" s="7" t="s">
        <v>45</v>
      </c>
      <c r="AF40" s="7" t="s">
        <v>45</v>
      </c>
      <c r="AG40" s="7" t="s">
        <v>45</v>
      </c>
      <c r="AH40" s="7" t="s">
        <v>45</v>
      </c>
      <c r="AI40" s="7" t="s">
        <v>45</v>
      </c>
      <c r="AJ40" s="7" t="s">
        <v>45</v>
      </c>
      <c r="AK40" s="7" t="s">
        <v>45</v>
      </c>
      <c r="AL40" s="7" t="s">
        <v>45</v>
      </c>
      <c r="AM40" s="7" t="s">
        <v>45</v>
      </c>
      <c r="AN40" s="7" t="s">
        <v>45</v>
      </c>
      <c r="AO40" s="7" t="s">
        <v>45</v>
      </c>
      <c r="AP40" s="7" t="s">
        <v>45</v>
      </c>
      <c r="AQ40" s="7" t="s">
        <v>45</v>
      </c>
      <c r="AR40" s="7" t="s">
        <v>45</v>
      </c>
      <c r="AS40" s="7" t="s">
        <v>45</v>
      </c>
      <c r="AT40" s="7" t="s">
        <v>45</v>
      </c>
      <c r="AU40" s="7" t="s">
        <v>45</v>
      </c>
      <c r="AV40" s="7" t="s">
        <v>45</v>
      </c>
      <c r="AW40" s="7" t="s">
        <v>45</v>
      </c>
      <c r="AX40" s="7" t="s">
        <v>43</v>
      </c>
      <c r="AY40" s="7" t="s">
        <v>45</v>
      </c>
      <c r="AZ40" s="7" t="s">
        <v>45</v>
      </c>
      <c r="BA40" s="7" t="s">
        <v>45</v>
      </c>
      <c r="BB40" s="7" t="s">
        <v>45</v>
      </c>
      <c r="BC40" s="7" t="s">
        <v>45</v>
      </c>
    </row>
    <row r="41" spans="1:55" x14ac:dyDescent="0.3">
      <c r="A41" s="2" t="s">
        <v>5</v>
      </c>
      <c r="B41" s="7" t="s">
        <v>54</v>
      </c>
      <c r="C41" s="6">
        <v>22239277</v>
      </c>
      <c r="D41" s="7" t="s">
        <v>62</v>
      </c>
      <c r="E41" s="11" t="s">
        <v>64</v>
      </c>
      <c r="F41" s="7" t="s">
        <v>42</v>
      </c>
      <c r="G41" s="7" t="s">
        <v>42</v>
      </c>
      <c r="H41" s="7" t="s">
        <v>42</v>
      </c>
      <c r="I41" s="7" t="s">
        <v>42</v>
      </c>
      <c r="J41" s="7" t="s">
        <v>42</v>
      </c>
      <c r="K41" s="7" t="s">
        <v>42</v>
      </c>
      <c r="L41" s="7" t="s">
        <v>42</v>
      </c>
      <c r="M41" s="7" t="s">
        <v>42</v>
      </c>
      <c r="N41" s="7" t="s">
        <v>42</v>
      </c>
      <c r="O41" s="7" t="s">
        <v>42</v>
      </c>
      <c r="P41" s="7" t="s">
        <v>42</v>
      </c>
      <c r="Q41" s="7" t="s">
        <v>42</v>
      </c>
      <c r="R41" s="7" t="s">
        <v>42</v>
      </c>
      <c r="S41" s="7" t="s">
        <v>42</v>
      </c>
      <c r="T41" s="7" t="s">
        <v>42</v>
      </c>
      <c r="U41" s="7" t="s">
        <v>42</v>
      </c>
      <c r="V41" s="7" t="s">
        <v>42</v>
      </c>
      <c r="W41" s="7" t="s">
        <v>42</v>
      </c>
      <c r="X41" s="7" t="s">
        <v>42</v>
      </c>
      <c r="Y41" s="11" t="s">
        <v>45</v>
      </c>
      <c r="Z41" s="7" t="s">
        <v>42</v>
      </c>
      <c r="AA41" s="7" t="s">
        <v>42</v>
      </c>
      <c r="AB41" s="7" t="s">
        <v>42</v>
      </c>
      <c r="AC41" s="7" t="s">
        <v>42</v>
      </c>
      <c r="AD41" s="7" t="s">
        <v>42</v>
      </c>
      <c r="AE41" s="7" t="s">
        <v>42</v>
      </c>
      <c r="AF41" s="7" t="s">
        <v>42</v>
      </c>
      <c r="AG41" s="7" t="s">
        <v>42</v>
      </c>
      <c r="AH41" s="7" t="s">
        <v>42</v>
      </c>
      <c r="AI41" s="7" t="s">
        <v>42</v>
      </c>
      <c r="AJ41" s="7" t="s">
        <v>42</v>
      </c>
      <c r="AK41" s="7" t="s">
        <v>42</v>
      </c>
      <c r="AL41" s="7" t="s">
        <v>42</v>
      </c>
      <c r="AM41" s="7" t="s">
        <v>42</v>
      </c>
      <c r="AN41" s="7" t="s">
        <v>42</v>
      </c>
      <c r="AO41" s="7" t="s">
        <v>42</v>
      </c>
      <c r="AP41" s="7" t="s">
        <v>42</v>
      </c>
      <c r="AQ41" s="7" t="s">
        <v>42</v>
      </c>
      <c r="AR41" s="7" t="s">
        <v>42</v>
      </c>
      <c r="AS41" s="7" t="s">
        <v>42</v>
      </c>
      <c r="AT41" s="7" t="s">
        <v>42</v>
      </c>
      <c r="AU41" s="7" t="s">
        <v>42</v>
      </c>
      <c r="AV41" s="7" t="s">
        <v>42</v>
      </c>
      <c r="AW41" s="7" t="s">
        <v>42</v>
      </c>
      <c r="AX41" s="7" t="s">
        <v>42</v>
      </c>
      <c r="AY41" s="7" t="s">
        <v>42</v>
      </c>
      <c r="AZ41" s="7" t="s">
        <v>42</v>
      </c>
      <c r="BA41" s="7" t="s">
        <v>42</v>
      </c>
      <c r="BB41" s="7" t="s">
        <v>42</v>
      </c>
      <c r="BC41" s="7" t="s">
        <v>42</v>
      </c>
    </row>
    <row r="42" spans="1:55" x14ac:dyDescent="0.3">
      <c r="A42" s="2" t="s">
        <v>5</v>
      </c>
      <c r="B42" s="7" t="s">
        <v>55</v>
      </c>
      <c r="C42" s="6">
        <v>14776075</v>
      </c>
      <c r="D42" s="7" t="s">
        <v>61</v>
      </c>
      <c r="E42" s="11" t="s">
        <v>64</v>
      </c>
      <c r="F42" s="7" t="s">
        <v>41</v>
      </c>
      <c r="G42" s="7" t="s">
        <v>41</v>
      </c>
      <c r="H42" s="7" t="s">
        <v>41</v>
      </c>
      <c r="I42" s="7" t="s">
        <v>41</v>
      </c>
      <c r="J42" s="7" t="s">
        <v>41</v>
      </c>
      <c r="K42" s="7" t="s">
        <v>41</v>
      </c>
      <c r="L42" s="7" t="s">
        <v>41</v>
      </c>
      <c r="M42" s="7" t="s">
        <v>41</v>
      </c>
      <c r="N42" s="7" t="s">
        <v>41</v>
      </c>
      <c r="O42" s="7" t="s">
        <v>41</v>
      </c>
      <c r="P42" s="7" t="s">
        <v>41</v>
      </c>
      <c r="Q42" s="7" t="s">
        <v>41</v>
      </c>
      <c r="R42" s="7" t="s">
        <v>41</v>
      </c>
      <c r="S42" s="7" t="s">
        <v>41</v>
      </c>
      <c r="T42" s="7" t="s">
        <v>41</v>
      </c>
      <c r="U42" s="7" t="s">
        <v>41</v>
      </c>
      <c r="V42" s="7" t="s">
        <v>41</v>
      </c>
      <c r="W42" s="7" t="s">
        <v>41</v>
      </c>
      <c r="X42" s="7" t="s">
        <v>41</v>
      </c>
      <c r="Y42" s="11" t="s">
        <v>45</v>
      </c>
      <c r="Z42" s="7" t="s">
        <v>41</v>
      </c>
      <c r="AA42" s="7" t="s">
        <v>41</v>
      </c>
      <c r="AB42" s="7" t="s">
        <v>41</v>
      </c>
      <c r="AC42" s="7" t="s">
        <v>41</v>
      </c>
      <c r="AD42" s="7" t="s">
        <v>41</v>
      </c>
      <c r="AE42" s="7" t="s">
        <v>41</v>
      </c>
      <c r="AF42" s="7" t="s">
        <v>41</v>
      </c>
      <c r="AG42" s="7" t="s">
        <v>41</v>
      </c>
      <c r="AH42" s="7" t="s">
        <v>41</v>
      </c>
      <c r="AI42" s="7" t="s">
        <v>41</v>
      </c>
      <c r="AJ42" s="7" t="s">
        <v>41</v>
      </c>
      <c r="AK42" s="7" t="s">
        <v>41</v>
      </c>
      <c r="AL42" s="7" t="s">
        <v>41</v>
      </c>
      <c r="AM42" s="7" t="s">
        <v>41</v>
      </c>
      <c r="AN42" s="7" t="s">
        <v>41</v>
      </c>
      <c r="AO42" s="7" t="s">
        <v>41</v>
      </c>
      <c r="AP42" s="7" t="s">
        <v>41</v>
      </c>
      <c r="AQ42" s="7" t="s">
        <v>41</v>
      </c>
      <c r="AR42" s="7" t="s">
        <v>41</v>
      </c>
      <c r="AS42" s="7" t="s">
        <v>41</v>
      </c>
      <c r="AT42" s="7" t="s">
        <v>41</v>
      </c>
      <c r="AU42" s="7" t="s">
        <v>41</v>
      </c>
      <c r="AV42" s="7" t="s">
        <v>41</v>
      </c>
      <c r="AW42" s="7" t="s">
        <v>41</v>
      </c>
      <c r="AX42" s="7" t="s">
        <v>43</v>
      </c>
      <c r="AY42" s="7" t="s">
        <v>41</v>
      </c>
      <c r="AZ42" s="7" t="s">
        <v>41</v>
      </c>
      <c r="BA42" s="7" t="s">
        <v>41</v>
      </c>
      <c r="BB42" s="7" t="s">
        <v>41</v>
      </c>
      <c r="BC42" s="7" t="s">
        <v>41</v>
      </c>
    </row>
    <row r="43" spans="1:55" x14ac:dyDescent="0.3">
      <c r="A43" s="2">
        <v>28052</v>
      </c>
      <c r="B43" s="7" t="s">
        <v>51</v>
      </c>
      <c r="C43" s="6">
        <v>16004386</v>
      </c>
      <c r="D43" s="7" t="s">
        <v>62</v>
      </c>
      <c r="E43" s="11" t="s">
        <v>61</v>
      </c>
      <c r="F43" s="7" t="s">
        <v>42</v>
      </c>
      <c r="G43" s="7" t="s">
        <v>42</v>
      </c>
      <c r="H43" s="7" t="s">
        <v>42</v>
      </c>
      <c r="I43" s="7" t="s">
        <v>42</v>
      </c>
      <c r="J43" s="7" t="s">
        <v>42</v>
      </c>
      <c r="K43" s="7" t="s">
        <v>42</v>
      </c>
      <c r="L43" s="7" t="s">
        <v>42</v>
      </c>
      <c r="M43" s="7" t="s">
        <v>42</v>
      </c>
      <c r="N43" s="7" t="s">
        <v>42</v>
      </c>
      <c r="O43" s="7" t="s">
        <v>42</v>
      </c>
      <c r="P43" s="7" t="s">
        <v>42</v>
      </c>
      <c r="Q43" s="7" t="s">
        <v>42</v>
      </c>
      <c r="R43" s="7" t="s">
        <v>42</v>
      </c>
      <c r="S43" s="7" t="s">
        <v>42</v>
      </c>
      <c r="T43" s="7" t="s">
        <v>42</v>
      </c>
      <c r="U43" s="7" t="s">
        <v>42</v>
      </c>
      <c r="V43" s="7" t="s">
        <v>42</v>
      </c>
      <c r="W43" s="7" t="s">
        <v>42</v>
      </c>
      <c r="X43" s="7" t="s">
        <v>42</v>
      </c>
      <c r="Y43" s="7" t="s">
        <v>42</v>
      </c>
      <c r="Z43" s="11" t="s">
        <v>41</v>
      </c>
      <c r="AA43" s="7" t="s">
        <v>42</v>
      </c>
      <c r="AB43" s="7" t="s">
        <v>42</v>
      </c>
      <c r="AC43" s="7" t="s">
        <v>42</v>
      </c>
      <c r="AD43" s="7" t="s">
        <v>42</v>
      </c>
      <c r="AE43" s="7" t="s">
        <v>42</v>
      </c>
      <c r="AF43" s="7" t="s">
        <v>42</v>
      </c>
      <c r="AG43" s="7" t="s">
        <v>42</v>
      </c>
      <c r="AH43" s="7" t="s">
        <v>42</v>
      </c>
      <c r="AI43" s="7" t="s">
        <v>42</v>
      </c>
      <c r="AJ43" s="7" t="s">
        <v>42</v>
      </c>
      <c r="AK43" s="7" t="s">
        <v>42</v>
      </c>
      <c r="AL43" s="7" t="s">
        <v>42</v>
      </c>
      <c r="AM43" s="7" t="s">
        <v>42</v>
      </c>
      <c r="AN43" s="7" t="s">
        <v>42</v>
      </c>
      <c r="AO43" s="7" t="s">
        <v>42</v>
      </c>
      <c r="AP43" s="7" t="s">
        <v>42</v>
      </c>
      <c r="AQ43" s="7" t="s">
        <v>42</v>
      </c>
      <c r="AR43" s="7" t="s">
        <v>42</v>
      </c>
      <c r="AS43" s="7" t="s">
        <v>42</v>
      </c>
      <c r="AT43" s="7" t="s">
        <v>42</v>
      </c>
      <c r="AU43" s="7" t="s">
        <v>42</v>
      </c>
      <c r="AV43" s="7" t="s">
        <v>42</v>
      </c>
      <c r="AW43" s="7" t="s">
        <v>42</v>
      </c>
      <c r="AX43" s="7" t="s">
        <v>42</v>
      </c>
      <c r="AY43" s="7" t="s">
        <v>42</v>
      </c>
      <c r="AZ43" s="7" t="s">
        <v>42</v>
      </c>
      <c r="BA43" s="7" t="s">
        <v>42</v>
      </c>
      <c r="BB43" s="7" t="s">
        <v>42</v>
      </c>
      <c r="BC43" s="7" t="s">
        <v>42</v>
      </c>
    </row>
    <row r="44" spans="1:55" x14ac:dyDescent="0.3">
      <c r="A44" s="2">
        <v>28052</v>
      </c>
      <c r="B44" s="7" t="s">
        <v>53</v>
      </c>
      <c r="C44" s="6">
        <v>5353523</v>
      </c>
      <c r="D44" s="7" t="s">
        <v>61</v>
      </c>
      <c r="E44" s="11" t="s">
        <v>63</v>
      </c>
      <c r="F44" s="7" t="s">
        <v>41</v>
      </c>
      <c r="G44" s="7" t="s">
        <v>41</v>
      </c>
      <c r="H44" s="7" t="s">
        <v>41</v>
      </c>
      <c r="I44" s="7" t="s">
        <v>41</v>
      </c>
      <c r="J44" s="7" t="s">
        <v>41</v>
      </c>
      <c r="K44" s="7" t="s">
        <v>41</v>
      </c>
      <c r="L44" s="7" t="s">
        <v>41</v>
      </c>
      <c r="M44" s="7" t="s">
        <v>41</v>
      </c>
      <c r="N44" s="7" t="s">
        <v>41</v>
      </c>
      <c r="O44" s="7" t="s">
        <v>41</v>
      </c>
      <c r="P44" s="7" t="s">
        <v>41</v>
      </c>
      <c r="Q44" s="7" t="s">
        <v>41</v>
      </c>
      <c r="R44" s="7" t="s">
        <v>41</v>
      </c>
      <c r="S44" s="7" t="s">
        <v>41</v>
      </c>
      <c r="T44" s="7" t="s">
        <v>41</v>
      </c>
      <c r="U44" s="7" t="s">
        <v>41</v>
      </c>
      <c r="V44" s="7" t="s">
        <v>41</v>
      </c>
      <c r="W44" s="7" t="s">
        <v>41</v>
      </c>
      <c r="X44" s="7" t="s">
        <v>41</v>
      </c>
      <c r="Y44" s="7" t="s">
        <v>41</v>
      </c>
      <c r="Z44" s="11" t="s">
        <v>44</v>
      </c>
      <c r="AA44" s="7" t="s">
        <v>41</v>
      </c>
      <c r="AB44" s="7" t="s">
        <v>41</v>
      </c>
      <c r="AC44" s="7" t="s">
        <v>41</v>
      </c>
      <c r="AD44" s="7" t="s">
        <v>41</v>
      </c>
      <c r="AE44" s="7" t="s">
        <v>41</v>
      </c>
      <c r="AF44" s="7" t="s">
        <v>41</v>
      </c>
      <c r="AG44" s="7" t="s">
        <v>41</v>
      </c>
      <c r="AH44" s="7" t="s">
        <v>41</v>
      </c>
      <c r="AI44" s="7" t="s">
        <v>41</v>
      </c>
      <c r="AJ44" s="7" t="s">
        <v>41</v>
      </c>
      <c r="AK44" s="7" t="s">
        <v>41</v>
      </c>
      <c r="AL44" s="7" t="s">
        <v>41</v>
      </c>
      <c r="AM44" s="7" t="s">
        <v>41</v>
      </c>
      <c r="AN44" s="7" t="s">
        <v>41</v>
      </c>
      <c r="AO44" s="7" t="s">
        <v>41</v>
      </c>
      <c r="AP44" s="7" t="s">
        <v>41</v>
      </c>
      <c r="AQ44" s="7" t="s">
        <v>41</v>
      </c>
      <c r="AR44" s="7" t="s">
        <v>41</v>
      </c>
      <c r="AS44" s="7" t="s">
        <v>41</v>
      </c>
      <c r="AT44" s="7" t="s">
        <v>41</v>
      </c>
      <c r="AU44" s="7" t="s">
        <v>41</v>
      </c>
      <c r="AV44" s="7" t="s">
        <v>41</v>
      </c>
      <c r="AW44" s="7" t="s">
        <v>41</v>
      </c>
      <c r="AX44" s="7" t="s">
        <v>41</v>
      </c>
      <c r="AY44" s="7" t="s">
        <v>41</v>
      </c>
      <c r="AZ44" s="7" t="s">
        <v>41</v>
      </c>
      <c r="BA44" s="7" t="s">
        <v>41</v>
      </c>
      <c r="BB44" s="7" t="s">
        <v>41</v>
      </c>
      <c r="BC44" s="7" t="s">
        <v>41</v>
      </c>
    </row>
    <row r="45" spans="1:55" x14ac:dyDescent="0.3">
      <c r="A45" s="2" t="s">
        <v>0</v>
      </c>
      <c r="B45" s="7" t="s">
        <v>54</v>
      </c>
      <c r="C45" s="6">
        <v>20416979</v>
      </c>
      <c r="D45" s="7" t="s">
        <v>64</v>
      </c>
      <c r="E45" s="11" t="s">
        <v>63</v>
      </c>
      <c r="F45" s="7" t="s">
        <v>45</v>
      </c>
      <c r="G45" s="7" t="s">
        <v>45</v>
      </c>
      <c r="H45" s="7" t="s">
        <v>45</v>
      </c>
      <c r="I45" s="7" t="s">
        <v>45</v>
      </c>
      <c r="J45" s="7" t="s">
        <v>45</v>
      </c>
      <c r="K45" s="7" t="s">
        <v>45</v>
      </c>
      <c r="L45" s="7" t="s">
        <v>45</v>
      </c>
      <c r="M45" s="7" t="s">
        <v>45</v>
      </c>
      <c r="N45" s="7" t="s">
        <v>45</v>
      </c>
      <c r="O45" s="7" t="s">
        <v>45</v>
      </c>
      <c r="P45" s="7" t="s">
        <v>45</v>
      </c>
      <c r="Q45" s="7" t="s">
        <v>45</v>
      </c>
      <c r="R45" s="7" t="s">
        <v>45</v>
      </c>
      <c r="S45" s="7" t="s">
        <v>45</v>
      </c>
      <c r="T45" s="7" t="s">
        <v>45</v>
      </c>
      <c r="U45" s="7" t="s">
        <v>45</v>
      </c>
      <c r="V45" s="7" t="s">
        <v>45</v>
      </c>
      <c r="W45" s="7" t="s">
        <v>43</v>
      </c>
      <c r="X45" s="7" t="s">
        <v>45</v>
      </c>
      <c r="Y45" s="7" t="s">
        <v>45</v>
      </c>
      <c r="Z45" s="7" t="s">
        <v>45</v>
      </c>
      <c r="AA45" s="11" t="s">
        <v>44</v>
      </c>
      <c r="AB45" s="7" t="s">
        <v>45</v>
      </c>
      <c r="AC45" s="7" t="s">
        <v>45</v>
      </c>
      <c r="AD45" s="7" t="s">
        <v>45</v>
      </c>
      <c r="AE45" s="7" t="s">
        <v>45</v>
      </c>
      <c r="AF45" s="7" t="s">
        <v>45</v>
      </c>
      <c r="AG45" s="7" t="s">
        <v>45</v>
      </c>
      <c r="AH45" s="7" t="s">
        <v>45</v>
      </c>
      <c r="AI45" s="7" t="s">
        <v>45</v>
      </c>
      <c r="AJ45" s="7" t="s">
        <v>45</v>
      </c>
      <c r="AK45" s="7" t="s">
        <v>45</v>
      </c>
      <c r="AL45" s="7" t="s">
        <v>45</v>
      </c>
      <c r="AM45" s="7" t="s">
        <v>45</v>
      </c>
      <c r="AN45" s="7" t="s">
        <v>45</v>
      </c>
      <c r="AO45" s="7" t="s">
        <v>45</v>
      </c>
      <c r="AP45" s="7" t="s">
        <v>45</v>
      </c>
      <c r="AQ45" s="7" t="s">
        <v>45</v>
      </c>
      <c r="AR45" s="7" t="s">
        <v>45</v>
      </c>
      <c r="AS45" s="7" t="s">
        <v>45</v>
      </c>
      <c r="AT45" s="7" t="s">
        <v>45</v>
      </c>
      <c r="AU45" s="7" t="s">
        <v>45</v>
      </c>
      <c r="AV45" s="7" t="s">
        <v>45</v>
      </c>
      <c r="AW45" s="7" t="s">
        <v>45</v>
      </c>
      <c r="AX45" s="7" t="s">
        <v>43</v>
      </c>
      <c r="AY45" s="7" t="s">
        <v>45</v>
      </c>
      <c r="AZ45" s="7" t="s">
        <v>45</v>
      </c>
      <c r="BA45" s="7" t="s">
        <v>45</v>
      </c>
      <c r="BB45" s="7" t="s">
        <v>45</v>
      </c>
      <c r="BC45" s="7" t="s">
        <v>45</v>
      </c>
    </row>
    <row r="46" spans="1:55" x14ac:dyDescent="0.3">
      <c r="A46" s="2" t="s">
        <v>0</v>
      </c>
      <c r="B46" s="7" t="s">
        <v>55</v>
      </c>
      <c r="C46" s="6">
        <v>27815519</v>
      </c>
      <c r="D46" s="7" t="s">
        <v>61</v>
      </c>
      <c r="E46" s="11" t="s">
        <v>64</v>
      </c>
      <c r="F46" s="7" t="s">
        <v>41</v>
      </c>
      <c r="G46" s="7" t="s">
        <v>41</v>
      </c>
      <c r="H46" s="7" t="s">
        <v>41</v>
      </c>
      <c r="I46" s="7" t="s">
        <v>41</v>
      </c>
      <c r="J46" s="7" t="s">
        <v>41</v>
      </c>
      <c r="K46" s="7" t="s">
        <v>41</v>
      </c>
      <c r="L46" s="7" t="s">
        <v>41</v>
      </c>
      <c r="M46" s="7" t="s">
        <v>41</v>
      </c>
      <c r="N46" s="7" t="s">
        <v>41</v>
      </c>
      <c r="O46" s="7" t="s">
        <v>41</v>
      </c>
      <c r="P46" s="7" t="s">
        <v>41</v>
      </c>
      <c r="Q46" s="7" t="s">
        <v>41</v>
      </c>
      <c r="R46" s="7" t="s">
        <v>41</v>
      </c>
      <c r="S46" s="7" t="s">
        <v>41</v>
      </c>
      <c r="T46" s="7" t="s">
        <v>41</v>
      </c>
      <c r="U46" s="7" t="s">
        <v>41</v>
      </c>
      <c r="V46" s="7" t="s">
        <v>41</v>
      </c>
      <c r="W46" s="7" t="s">
        <v>43</v>
      </c>
      <c r="X46" s="7" t="s">
        <v>41</v>
      </c>
      <c r="Y46" s="7" t="s">
        <v>41</v>
      </c>
      <c r="Z46" s="7" t="s">
        <v>41</v>
      </c>
      <c r="AA46" s="11" t="s">
        <v>45</v>
      </c>
      <c r="AB46" s="7" t="s">
        <v>41</v>
      </c>
      <c r="AC46" s="7" t="s">
        <v>41</v>
      </c>
      <c r="AD46" s="7" t="s">
        <v>41</v>
      </c>
      <c r="AE46" s="7" t="s">
        <v>41</v>
      </c>
      <c r="AF46" s="7" t="s">
        <v>41</v>
      </c>
      <c r="AG46" s="7" t="s">
        <v>41</v>
      </c>
      <c r="AH46" s="7" t="s">
        <v>41</v>
      </c>
      <c r="AI46" s="7" t="s">
        <v>41</v>
      </c>
      <c r="AJ46" s="7" t="s">
        <v>41</v>
      </c>
      <c r="AK46" s="7" t="s">
        <v>41</v>
      </c>
      <c r="AL46" s="7" t="s">
        <v>41</v>
      </c>
      <c r="AM46" s="7" t="s">
        <v>41</v>
      </c>
      <c r="AN46" s="7" t="s">
        <v>41</v>
      </c>
      <c r="AO46" s="7" t="s">
        <v>41</v>
      </c>
      <c r="AP46" s="7" t="s">
        <v>41</v>
      </c>
      <c r="AQ46" s="7" t="s">
        <v>41</v>
      </c>
      <c r="AR46" s="7" t="s">
        <v>41</v>
      </c>
      <c r="AS46" s="7" t="s">
        <v>41</v>
      </c>
      <c r="AT46" s="7" t="s">
        <v>41</v>
      </c>
      <c r="AU46" s="7" t="s">
        <v>41</v>
      </c>
      <c r="AV46" s="7" t="s">
        <v>41</v>
      </c>
      <c r="AW46" s="7" t="s">
        <v>41</v>
      </c>
      <c r="AX46" s="7" t="s">
        <v>41</v>
      </c>
      <c r="AY46" s="7" t="s">
        <v>41</v>
      </c>
      <c r="AZ46" s="7" t="s">
        <v>41</v>
      </c>
      <c r="BA46" s="7" t="s">
        <v>41</v>
      </c>
      <c r="BB46" s="7" t="s">
        <v>41</v>
      </c>
      <c r="BC46" s="7" t="s">
        <v>41</v>
      </c>
    </row>
    <row r="47" spans="1:55" x14ac:dyDescent="0.3">
      <c r="A47" s="2" t="s">
        <v>1</v>
      </c>
      <c r="B47" s="7" t="s">
        <v>50</v>
      </c>
      <c r="C47" s="6">
        <v>30120610</v>
      </c>
      <c r="D47" s="7" t="s">
        <v>63</v>
      </c>
      <c r="E47" s="11" t="s">
        <v>64</v>
      </c>
      <c r="F47" s="7" t="s">
        <v>44</v>
      </c>
      <c r="G47" s="7" t="s">
        <v>44</v>
      </c>
      <c r="H47" s="7" t="s">
        <v>44</v>
      </c>
      <c r="I47" s="7" t="s">
        <v>44</v>
      </c>
      <c r="J47" s="7" t="s">
        <v>44</v>
      </c>
      <c r="K47" s="7" t="s">
        <v>44</v>
      </c>
      <c r="L47" s="7" t="s">
        <v>44</v>
      </c>
      <c r="M47" s="7" t="s">
        <v>44</v>
      </c>
      <c r="N47" s="7" t="s">
        <v>44</v>
      </c>
      <c r="O47" s="7" t="s">
        <v>44</v>
      </c>
      <c r="P47" s="7" t="s">
        <v>44</v>
      </c>
      <c r="Q47" s="7" t="s">
        <v>44</v>
      </c>
      <c r="R47" s="7" t="s">
        <v>44</v>
      </c>
      <c r="S47" s="7" t="s">
        <v>44</v>
      </c>
      <c r="T47" s="7" t="s">
        <v>44</v>
      </c>
      <c r="U47" s="7" t="s">
        <v>44</v>
      </c>
      <c r="V47" s="7" t="s">
        <v>44</v>
      </c>
      <c r="W47" s="7" t="s">
        <v>44</v>
      </c>
      <c r="X47" s="7" t="s">
        <v>44</v>
      </c>
      <c r="Y47" s="7" t="s">
        <v>44</v>
      </c>
      <c r="Z47" s="7" t="s">
        <v>44</v>
      </c>
      <c r="AA47" s="7" t="s">
        <v>44</v>
      </c>
      <c r="AB47" s="11" t="s">
        <v>45</v>
      </c>
      <c r="AC47" s="7" t="s">
        <v>44</v>
      </c>
      <c r="AD47" s="7" t="s">
        <v>44</v>
      </c>
      <c r="AE47" s="7" t="s">
        <v>44</v>
      </c>
      <c r="AF47" s="7" t="s">
        <v>44</v>
      </c>
      <c r="AG47" s="7" t="s">
        <v>44</v>
      </c>
      <c r="AH47" s="7" t="s">
        <v>44</v>
      </c>
      <c r="AI47" s="7" t="s">
        <v>44</v>
      </c>
      <c r="AJ47" s="7" t="s">
        <v>44</v>
      </c>
      <c r="AK47" s="7" t="s">
        <v>44</v>
      </c>
      <c r="AL47" s="7" t="s">
        <v>44</v>
      </c>
      <c r="AM47" s="7" t="s">
        <v>44</v>
      </c>
      <c r="AN47" s="7" t="s">
        <v>44</v>
      </c>
      <c r="AO47" s="7" t="s">
        <v>44</v>
      </c>
      <c r="AP47" s="7" t="s">
        <v>44</v>
      </c>
      <c r="AQ47" s="7" t="s">
        <v>44</v>
      </c>
      <c r="AR47" s="7" t="s">
        <v>44</v>
      </c>
      <c r="AS47" s="7" t="s">
        <v>44</v>
      </c>
      <c r="AT47" s="7" t="s">
        <v>44</v>
      </c>
      <c r="AU47" s="7" t="s">
        <v>44</v>
      </c>
      <c r="AV47" s="7" t="s">
        <v>44</v>
      </c>
      <c r="AW47" s="7" t="s">
        <v>44</v>
      </c>
      <c r="AX47" s="7" t="s">
        <v>44</v>
      </c>
      <c r="AY47" s="7" t="s">
        <v>44</v>
      </c>
      <c r="AZ47" s="7" t="s">
        <v>44</v>
      </c>
      <c r="BA47" s="7" t="s">
        <v>44</v>
      </c>
      <c r="BB47" s="7" t="s">
        <v>44</v>
      </c>
      <c r="BC47" s="7" t="s">
        <v>44</v>
      </c>
    </row>
    <row r="48" spans="1:55" x14ac:dyDescent="0.3">
      <c r="A48" s="2" t="s">
        <v>1</v>
      </c>
      <c r="B48" s="7" t="s">
        <v>54</v>
      </c>
      <c r="C48" s="6">
        <v>23619289</v>
      </c>
      <c r="D48" s="7" t="s">
        <v>64</v>
      </c>
      <c r="E48" s="11" t="s">
        <v>62</v>
      </c>
      <c r="F48" s="7" t="s">
        <v>45</v>
      </c>
      <c r="G48" s="7" t="s">
        <v>45</v>
      </c>
      <c r="H48" s="7" t="s">
        <v>45</v>
      </c>
      <c r="I48" s="7" t="s">
        <v>45</v>
      </c>
      <c r="J48" s="7" t="s">
        <v>45</v>
      </c>
      <c r="K48" s="7" t="s">
        <v>45</v>
      </c>
      <c r="L48" s="7" t="s">
        <v>45</v>
      </c>
      <c r="M48" s="7" t="s">
        <v>45</v>
      </c>
      <c r="N48" s="7" t="s">
        <v>45</v>
      </c>
      <c r="O48" s="7" t="s">
        <v>45</v>
      </c>
      <c r="P48" s="7" t="s">
        <v>45</v>
      </c>
      <c r="Q48" s="7" t="s">
        <v>45</v>
      </c>
      <c r="R48" s="7" t="s">
        <v>45</v>
      </c>
      <c r="S48" s="7" t="s">
        <v>45</v>
      </c>
      <c r="T48" s="7" t="s">
        <v>45</v>
      </c>
      <c r="U48" s="7" t="s">
        <v>45</v>
      </c>
      <c r="V48" s="7" t="s">
        <v>45</v>
      </c>
      <c r="W48" s="7" t="s">
        <v>45</v>
      </c>
      <c r="X48" s="7" t="s">
        <v>45</v>
      </c>
      <c r="Y48" s="7" t="s">
        <v>45</v>
      </c>
      <c r="Z48" s="7" t="s">
        <v>45</v>
      </c>
      <c r="AA48" s="7" t="s">
        <v>45</v>
      </c>
      <c r="AB48" s="11" t="s">
        <v>42</v>
      </c>
      <c r="AC48" s="7" t="s">
        <v>45</v>
      </c>
      <c r="AD48" s="7" t="s">
        <v>45</v>
      </c>
      <c r="AE48" s="7" t="s">
        <v>45</v>
      </c>
      <c r="AF48" s="7" t="s">
        <v>45</v>
      </c>
      <c r="AG48" s="7" t="s">
        <v>45</v>
      </c>
      <c r="AH48" s="7" t="s">
        <v>45</v>
      </c>
      <c r="AI48" s="7" t="s">
        <v>45</v>
      </c>
      <c r="AJ48" s="7" t="s">
        <v>45</v>
      </c>
      <c r="AK48" s="7" t="s">
        <v>45</v>
      </c>
      <c r="AL48" s="7" t="s">
        <v>45</v>
      </c>
      <c r="AM48" s="7" t="s">
        <v>45</v>
      </c>
      <c r="AN48" s="7" t="s">
        <v>45</v>
      </c>
      <c r="AO48" s="7" t="s">
        <v>45</v>
      </c>
      <c r="AP48" s="7" t="s">
        <v>45</v>
      </c>
      <c r="AQ48" s="7" t="s">
        <v>45</v>
      </c>
      <c r="AR48" s="7" t="s">
        <v>45</v>
      </c>
      <c r="AS48" s="7" t="s">
        <v>45</v>
      </c>
      <c r="AT48" s="7" t="s">
        <v>45</v>
      </c>
      <c r="AU48" s="7" t="s">
        <v>45</v>
      </c>
      <c r="AV48" s="7" t="s">
        <v>45</v>
      </c>
      <c r="AW48" s="7" t="s">
        <v>45</v>
      </c>
      <c r="AX48" s="7" t="s">
        <v>45</v>
      </c>
      <c r="AY48" s="7" t="s">
        <v>45</v>
      </c>
      <c r="AZ48" s="7" t="s">
        <v>45</v>
      </c>
      <c r="BA48" s="7" t="s">
        <v>45</v>
      </c>
      <c r="BB48" s="7" t="s">
        <v>45</v>
      </c>
      <c r="BC48" s="7" t="s">
        <v>45</v>
      </c>
    </row>
    <row r="49" spans="1:55" x14ac:dyDescent="0.3">
      <c r="A49" s="2" t="s">
        <v>2</v>
      </c>
      <c r="B49" s="7" t="s">
        <v>51</v>
      </c>
      <c r="C49" s="6">
        <v>15694374</v>
      </c>
      <c r="D49" s="7" t="s">
        <v>64</v>
      </c>
      <c r="E49" s="11" t="s">
        <v>63</v>
      </c>
      <c r="F49" s="7" t="s">
        <v>45</v>
      </c>
      <c r="G49" s="7" t="s">
        <v>45</v>
      </c>
      <c r="H49" s="7" t="s">
        <v>45</v>
      </c>
      <c r="I49" s="7" t="s">
        <v>45</v>
      </c>
      <c r="J49" s="7" t="s">
        <v>45</v>
      </c>
      <c r="K49" s="7" t="s">
        <v>45</v>
      </c>
      <c r="L49" s="7" t="s">
        <v>45</v>
      </c>
      <c r="M49" s="7" t="s">
        <v>45</v>
      </c>
      <c r="N49" s="7" t="s">
        <v>45</v>
      </c>
      <c r="O49" s="7" t="s">
        <v>45</v>
      </c>
      <c r="P49" s="7" t="s">
        <v>45</v>
      </c>
      <c r="Q49" s="7" t="s">
        <v>45</v>
      </c>
      <c r="R49" s="7" t="s">
        <v>45</v>
      </c>
      <c r="S49" s="7" t="s">
        <v>45</v>
      </c>
      <c r="T49" s="7" t="s">
        <v>45</v>
      </c>
      <c r="U49" s="7" t="s">
        <v>45</v>
      </c>
      <c r="V49" s="7" t="s">
        <v>45</v>
      </c>
      <c r="W49" s="7" t="s">
        <v>45</v>
      </c>
      <c r="X49" s="7" t="s">
        <v>45</v>
      </c>
      <c r="Y49" s="7" t="s">
        <v>45</v>
      </c>
      <c r="Z49" s="7" t="s">
        <v>45</v>
      </c>
      <c r="AA49" s="7" t="s">
        <v>45</v>
      </c>
      <c r="AB49" s="7" t="s">
        <v>45</v>
      </c>
      <c r="AC49" s="11" t="s">
        <v>44</v>
      </c>
      <c r="AD49" s="7" t="s">
        <v>45</v>
      </c>
      <c r="AE49" s="7" t="s">
        <v>45</v>
      </c>
      <c r="AF49" s="7" t="s">
        <v>45</v>
      </c>
      <c r="AG49" s="7" t="s">
        <v>45</v>
      </c>
      <c r="AH49" s="7" t="s">
        <v>45</v>
      </c>
      <c r="AI49" s="7" t="s">
        <v>45</v>
      </c>
      <c r="AJ49" s="7" t="s">
        <v>45</v>
      </c>
      <c r="AK49" s="7" t="s">
        <v>45</v>
      </c>
      <c r="AL49" s="7" t="s">
        <v>45</v>
      </c>
      <c r="AM49" s="7" t="s">
        <v>45</v>
      </c>
      <c r="AN49" s="7" t="s">
        <v>45</v>
      </c>
      <c r="AO49" s="7" t="s">
        <v>45</v>
      </c>
      <c r="AP49" s="7" t="s">
        <v>45</v>
      </c>
      <c r="AQ49" s="7" t="s">
        <v>45</v>
      </c>
      <c r="AR49" s="7" t="s">
        <v>45</v>
      </c>
      <c r="AS49" s="7" t="s">
        <v>45</v>
      </c>
      <c r="AT49" s="7" t="s">
        <v>45</v>
      </c>
      <c r="AU49" s="7" t="s">
        <v>45</v>
      </c>
      <c r="AV49" s="7" t="s">
        <v>45</v>
      </c>
      <c r="AW49" s="7" t="s">
        <v>45</v>
      </c>
      <c r="AX49" s="7" t="s">
        <v>45</v>
      </c>
      <c r="AY49" s="7" t="s">
        <v>45</v>
      </c>
      <c r="AZ49" s="7" t="s">
        <v>45</v>
      </c>
      <c r="BA49" s="7" t="s">
        <v>45</v>
      </c>
      <c r="BB49" s="7" t="s">
        <v>45</v>
      </c>
      <c r="BC49" s="7" t="s">
        <v>45</v>
      </c>
    </row>
    <row r="50" spans="1:55" x14ac:dyDescent="0.3">
      <c r="A50" s="2" t="s">
        <v>2</v>
      </c>
      <c r="B50" s="7" t="s">
        <v>54</v>
      </c>
      <c r="C50" s="6">
        <v>18323436</v>
      </c>
      <c r="D50" s="7" t="s">
        <v>63</v>
      </c>
      <c r="E50" s="11" t="s">
        <v>64</v>
      </c>
      <c r="F50" s="7" t="s">
        <v>44</v>
      </c>
      <c r="G50" s="7" t="s">
        <v>44</v>
      </c>
      <c r="H50" s="7" t="s">
        <v>44</v>
      </c>
      <c r="I50" s="7" t="s">
        <v>44</v>
      </c>
      <c r="J50" s="7" t="s">
        <v>44</v>
      </c>
      <c r="K50" s="7" t="s">
        <v>44</v>
      </c>
      <c r="L50" s="7" t="s">
        <v>44</v>
      </c>
      <c r="M50" s="7" t="s">
        <v>44</v>
      </c>
      <c r="N50" s="7" t="s">
        <v>44</v>
      </c>
      <c r="O50" s="7" t="s">
        <v>44</v>
      </c>
      <c r="P50" s="7" t="s">
        <v>44</v>
      </c>
      <c r="Q50" s="7" t="s">
        <v>44</v>
      </c>
      <c r="R50" s="7" t="s">
        <v>44</v>
      </c>
      <c r="S50" s="7" t="s">
        <v>44</v>
      </c>
      <c r="T50" s="7" t="s">
        <v>44</v>
      </c>
      <c r="U50" s="7" t="s">
        <v>44</v>
      </c>
      <c r="V50" s="7" t="s">
        <v>44</v>
      </c>
      <c r="W50" s="7" t="s">
        <v>44</v>
      </c>
      <c r="X50" s="7" t="s">
        <v>44</v>
      </c>
      <c r="Y50" s="7" t="s">
        <v>44</v>
      </c>
      <c r="Z50" s="7" t="s">
        <v>44</v>
      </c>
      <c r="AA50" s="7" t="s">
        <v>44</v>
      </c>
      <c r="AB50" s="7" t="s">
        <v>44</v>
      </c>
      <c r="AC50" s="11" t="s">
        <v>45</v>
      </c>
      <c r="AD50" s="7" t="s">
        <v>44</v>
      </c>
      <c r="AE50" s="7" t="s">
        <v>44</v>
      </c>
      <c r="AF50" s="7" t="s">
        <v>44</v>
      </c>
      <c r="AG50" s="7" t="s">
        <v>44</v>
      </c>
      <c r="AH50" s="7" t="s">
        <v>44</v>
      </c>
      <c r="AI50" s="7" t="s">
        <v>44</v>
      </c>
      <c r="AJ50" s="7" t="s">
        <v>44</v>
      </c>
      <c r="AK50" s="7" t="s">
        <v>44</v>
      </c>
      <c r="AL50" s="7" t="s">
        <v>44</v>
      </c>
      <c r="AM50" s="7" t="s">
        <v>44</v>
      </c>
      <c r="AN50" s="7" t="s">
        <v>44</v>
      </c>
      <c r="AO50" s="7" t="s">
        <v>44</v>
      </c>
      <c r="AP50" s="7" t="s">
        <v>44</v>
      </c>
      <c r="AQ50" s="7" t="s">
        <v>44</v>
      </c>
      <c r="AR50" s="7" t="s">
        <v>44</v>
      </c>
      <c r="AS50" s="7" t="s">
        <v>44</v>
      </c>
      <c r="AT50" s="7" t="s">
        <v>44</v>
      </c>
      <c r="AU50" s="7" t="s">
        <v>44</v>
      </c>
      <c r="AV50" s="7" t="s">
        <v>44</v>
      </c>
      <c r="AW50" s="7" t="s">
        <v>44</v>
      </c>
      <c r="AX50" s="7" t="s">
        <v>44</v>
      </c>
      <c r="AY50" s="7" t="s">
        <v>44</v>
      </c>
      <c r="AZ50" s="7" t="s">
        <v>44</v>
      </c>
      <c r="BA50" s="7" t="s">
        <v>44</v>
      </c>
      <c r="BB50" s="7" t="s">
        <v>44</v>
      </c>
      <c r="BC50" s="7" t="s">
        <v>44</v>
      </c>
    </row>
    <row r="51" spans="1:55" x14ac:dyDescent="0.3">
      <c r="A51" s="2" t="s">
        <v>3</v>
      </c>
      <c r="B51" s="7" t="s">
        <v>49</v>
      </c>
      <c r="C51" s="6">
        <v>14908732</v>
      </c>
      <c r="D51" s="7" t="s">
        <v>64</v>
      </c>
      <c r="E51" s="11" t="s">
        <v>63</v>
      </c>
      <c r="F51" s="7" t="s">
        <v>45</v>
      </c>
      <c r="G51" s="7" t="s">
        <v>45</v>
      </c>
      <c r="H51" s="7" t="s">
        <v>45</v>
      </c>
      <c r="I51" s="7" t="s">
        <v>45</v>
      </c>
      <c r="J51" s="7" t="s">
        <v>45</v>
      </c>
      <c r="K51" s="7" t="s">
        <v>45</v>
      </c>
      <c r="L51" s="7" t="s">
        <v>45</v>
      </c>
      <c r="M51" s="7" t="s">
        <v>45</v>
      </c>
      <c r="N51" s="7" t="s">
        <v>45</v>
      </c>
      <c r="O51" s="7" t="s">
        <v>45</v>
      </c>
      <c r="P51" s="7" t="s">
        <v>45</v>
      </c>
      <c r="Q51" s="7" t="s">
        <v>45</v>
      </c>
      <c r="R51" s="7" t="s">
        <v>45</v>
      </c>
      <c r="S51" s="7" t="s">
        <v>45</v>
      </c>
      <c r="T51" s="7" t="s">
        <v>45</v>
      </c>
      <c r="U51" s="7" t="s">
        <v>45</v>
      </c>
      <c r="V51" s="7" t="s">
        <v>45</v>
      </c>
      <c r="W51" s="7" t="s">
        <v>45</v>
      </c>
      <c r="X51" s="7" t="s">
        <v>45</v>
      </c>
      <c r="Y51" s="7" t="s">
        <v>45</v>
      </c>
      <c r="Z51" s="7" t="s">
        <v>45</v>
      </c>
      <c r="AA51" s="7" t="s">
        <v>45</v>
      </c>
      <c r="AB51" s="7" t="s">
        <v>45</v>
      </c>
      <c r="AC51" s="7" t="s">
        <v>45</v>
      </c>
      <c r="AD51" s="11" t="s">
        <v>44</v>
      </c>
      <c r="AE51" s="7" t="s">
        <v>45</v>
      </c>
      <c r="AF51" s="7" t="s">
        <v>45</v>
      </c>
      <c r="AG51" s="7" t="s">
        <v>45</v>
      </c>
      <c r="AH51" s="7" t="s">
        <v>45</v>
      </c>
      <c r="AI51" s="7" t="s">
        <v>45</v>
      </c>
      <c r="AJ51" s="7" t="s">
        <v>45</v>
      </c>
      <c r="AK51" s="7" t="s">
        <v>45</v>
      </c>
      <c r="AL51" s="7" t="s">
        <v>45</v>
      </c>
      <c r="AM51" s="7" t="s">
        <v>45</v>
      </c>
      <c r="AN51" s="7" t="s">
        <v>45</v>
      </c>
      <c r="AO51" s="7" t="s">
        <v>45</v>
      </c>
      <c r="AP51" s="7" t="s">
        <v>45</v>
      </c>
      <c r="AQ51" s="7" t="s">
        <v>45</v>
      </c>
      <c r="AR51" s="7" t="s">
        <v>45</v>
      </c>
      <c r="AS51" s="7" t="s">
        <v>45</v>
      </c>
      <c r="AT51" s="7" t="s">
        <v>45</v>
      </c>
      <c r="AU51" s="7" t="s">
        <v>45</v>
      </c>
      <c r="AV51" s="7" t="s">
        <v>45</v>
      </c>
      <c r="AW51" s="7" t="s">
        <v>45</v>
      </c>
      <c r="AX51" s="7" t="s">
        <v>45</v>
      </c>
      <c r="AY51" s="7" t="s">
        <v>45</v>
      </c>
      <c r="AZ51" s="7" t="s">
        <v>45</v>
      </c>
      <c r="BA51" s="7" t="s">
        <v>45</v>
      </c>
      <c r="BB51" s="7" t="s">
        <v>45</v>
      </c>
      <c r="BC51" s="7" t="s">
        <v>45</v>
      </c>
    </row>
    <row r="52" spans="1:55" x14ac:dyDescent="0.3">
      <c r="A52" s="2" t="s">
        <v>3</v>
      </c>
      <c r="B52" s="7" t="s">
        <v>49</v>
      </c>
      <c r="C52" s="6">
        <v>17612012</v>
      </c>
      <c r="D52" s="7" t="s">
        <v>62</v>
      </c>
      <c r="E52" s="11" t="s">
        <v>61</v>
      </c>
      <c r="F52" s="7" t="s">
        <v>42</v>
      </c>
      <c r="G52" s="7" t="s">
        <v>42</v>
      </c>
      <c r="H52" s="7" t="s">
        <v>42</v>
      </c>
      <c r="I52" s="7" t="s">
        <v>42</v>
      </c>
      <c r="J52" s="7" t="s">
        <v>42</v>
      </c>
      <c r="K52" s="7" t="s">
        <v>42</v>
      </c>
      <c r="L52" s="7" t="s">
        <v>42</v>
      </c>
      <c r="M52" s="7" t="s">
        <v>42</v>
      </c>
      <c r="N52" s="7" t="s">
        <v>42</v>
      </c>
      <c r="O52" s="7" t="s">
        <v>42</v>
      </c>
      <c r="P52" s="7" t="s">
        <v>42</v>
      </c>
      <c r="Q52" s="7" t="s">
        <v>42</v>
      </c>
      <c r="R52" s="7" t="s">
        <v>42</v>
      </c>
      <c r="S52" s="7" t="s">
        <v>42</v>
      </c>
      <c r="T52" s="7" t="s">
        <v>42</v>
      </c>
      <c r="U52" s="7" t="s">
        <v>42</v>
      </c>
      <c r="V52" s="7" t="s">
        <v>42</v>
      </c>
      <c r="W52" s="7" t="s">
        <v>42</v>
      </c>
      <c r="X52" s="7" t="s">
        <v>42</v>
      </c>
      <c r="Y52" s="7" t="s">
        <v>42</v>
      </c>
      <c r="Z52" s="7" t="s">
        <v>42</v>
      </c>
      <c r="AA52" s="7" t="s">
        <v>42</v>
      </c>
      <c r="AB52" s="7" t="s">
        <v>42</v>
      </c>
      <c r="AC52" s="7" t="s">
        <v>42</v>
      </c>
      <c r="AD52" s="11" t="s">
        <v>41</v>
      </c>
      <c r="AE52" s="7" t="s">
        <v>42</v>
      </c>
      <c r="AF52" s="7" t="s">
        <v>42</v>
      </c>
      <c r="AG52" s="7" t="s">
        <v>42</v>
      </c>
      <c r="AH52" s="7" t="s">
        <v>42</v>
      </c>
      <c r="AI52" s="7" t="s">
        <v>42</v>
      </c>
      <c r="AJ52" s="7" t="s">
        <v>42</v>
      </c>
      <c r="AK52" s="7" t="s">
        <v>42</v>
      </c>
      <c r="AL52" s="7" t="s">
        <v>42</v>
      </c>
      <c r="AM52" s="7" t="s">
        <v>42</v>
      </c>
      <c r="AN52" s="7" t="s">
        <v>42</v>
      </c>
      <c r="AO52" s="7" t="s">
        <v>42</v>
      </c>
      <c r="AP52" s="7" t="s">
        <v>42</v>
      </c>
      <c r="AQ52" s="7" t="s">
        <v>42</v>
      </c>
      <c r="AR52" s="7" t="s">
        <v>42</v>
      </c>
      <c r="AS52" s="7" t="s">
        <v>42</v>
      </c>
      <c r="AT52" s="7" t="s">
        <v>42</v>
      </c>
      <c r="AU52" s="7" t="s">
        <v>42</v>
      </c>
      <c r="AV52" s="7" t="s">
        <v>42</v>
      </c>
      <c r="AW52" s="7" t="s">
        <v>42</v>
      </c>
      <c r="AX52" s="7" t="s">
        <v>42</v>
      </c>
      <c r="AY52" s="7" t="s">
        <v>42</v>
      </c>
      <c r="AZ52" s="7" t="s">
        <v>42</v>
      </c>
      <c r="BA52" s="7" t="s">
        <v>42</v>
      </c>
      <c r="BB52" s="7" t="s">
        <v>42</v>
      </c>
      <c r="BC52" s="7" t="s">
        <v>42</v>
      </c>
    </row>
    <row r="53" spans="1:55" x14ac:dyDescent="0.3">
      <c r="A53" s="2" t="s">
        <v>4</v>
      </c>
      <c r="B53" s="7" t="s">
        <v>53</v>
      </c>
      <c r="C53" s="6">
        <v>15472735</v>
      </c>
      <c r="D53" s="7" t="s">
        <v>61</v>
      </c>
      <c r="E53" s="11" t="s">
        <v>62</v>
      </c>
      <c r="F53" s="7" t="s">
        <v>41</v>
      </c>
      <c r="G53" s="7" t="s">
        <v>41</v>
      </c>
      <c r="H53" s="7" t="s">
        <v>41</v>
      </c>
      <c r="I53" s="7" t="s">
        <v>41</v>
      </c>
      <c r="J53" s="7" t="s">
        <v>41</v>
      </c>
      <c r="K53" s="7" t="s">
        <v>41</v>
      </c>
      <c r="L53" s="7" t="s">
        <v>41</v>
      </c>
      <c r="M53" s="7" t="s">
        <v>41</v>
      </c>
      <c r="N53" s="7" t="s">
        <v>41</v>
      </c>
      <c r="O53" s="7" t="s">
        <v>41</v>
      </c>
      <c r="P53" s="7" t="s">
        <v>41</v>
      </c>
      <c r="Q53" s="7" t="s">
        <v>41</v>
      </c>
      <c r="R53" s="7" t="s">
        <v>41</v>
      </c>
      <c r="S53" s="7" t="s">
        <v>41</v>
      </c>
      <c r="T53" s="7" t="s">
        <v>41</v>
      </c>
      <c r="U53" s="7" t="s">
        <v>41</v>
      </c>
      <c r="V53" s="7" t="s">
        <v>41</v>
      </c>
      <c r="W53" s="7" t="s">
        <v>41</v>
      </c>
      <c r="X53" s="7" t="s">
        <v>41</v>
      </c>
      <c r="Y53" s="7" t="s">
        <v>41</v>
      </c>
      <c r="Z53" s="7" t="s">
        <v>41</v>
      </c>
      <c r="AA53" s="7" t="s">
        <v>41</v>
      </c>
      <c r="AB53" s="7" t="s">
        <v>41</v>
      </c>
      <c r="AC53" s="7" t="s">
        <v>41</v>
      </c>
      <c r="AD53" s="7" t="s">
        <v>41</v>
      </c>
      <c r="AE53" s="11" t="s">
        <v>42</v>
      </c>
      <c r="AF53" s="7" t="s">
        <v>41</v>
      </c>
      <c r="AG53" s="7" t="s">
        <v>41</v>
      </c>
      <c r="AH53" s="7" t="s">
        <v>41</v>
      </c>
      <c r="AI53" s="7" t="s">
        <v>41</v>
      </c>
      <c r="AJ53" s="7" t="s">
        <v>41</v>
      </c>
      <c r="AK53" s="7" t="s">
        <v>41</v>
      </c>
      <c r="AL53" s="7" t="s">
        <v>41</v>
      </c>
      <c r="AM53" s="7" t="s">
        <v>41</v>
      </c>
      <c r="AN53" s="7" t="s">
        <v>41</v>
      </c>
      <c r="AO53" s="7" t="s">
        <v>41</v>
      </c>
      <c r="AP53" s="7" t="s">
        <v>41</v>
      </c>
      <c r="AQ53" s="7" t="s">
        <v>41</v>
      </c>
      <c r="AR53" s="7" t="s">
        <v>41</v>
      </c>
      <c r="AS53" s="7" t="s">
        <v>41</v>
      </c>
      <c r="AT53" s="7" t="s">
        <v>41</v>
      </c>
      <c r="AU53" s="7" t="s">
        <v>41</v>
      </c>
      <c r="AV53" s="7" t="s">
        <v>41</v>
      </c>
      <c r="AW53" s="7" t="s">
        <v>41</v>
      </c>
      <c r="AX53" s="7" t="s">
        <v>41</v>
      </c>
      <c r="AY53" s="7" t="s">
        <v>41</v>
      </c>
      <c r="AZ53" s="7" t="s">
        <v>41</v>
      </c>
      <c r="BA53" s="7" t="s">
        <v>41</v>
      </c>
      <c r="BB53" s="7" t="s">
        <v>41</v>
      </c>
      <c r="BC53" s="7" t="s">
        <v>41</v>
      </c>
    </row>
    <row r="54" spans="1:55" x14ac:dyDescent="0.3">
      <c r="A54" s="2" t="s">
        <v>4</v>
      </c>
      <c r="B54" s="7" t="s">
        <v>56</v>
      </c>
      <c r="C54" s="6">
        <v>2334823</v>
      </c>
      <c r="D54" s="7" t="s">
        <v>61</v>
      </c>
      <c r="E54" s="11" t="s">
        <v>64</v>
      </c>
      <c r="F54" s="7" t="s">
        <v>41</v>
      </c>
      <c r="G54" s="7" t="s">
        <v>41</v>
      </c>
      <c r="H54" s="7" t="s">
        <v>41</v>
      </c>
      <c r="I54" s="7" t="s">
        <v>41</v>
      </c>
      <c r="J54" s="7" t="s">
        <v>41</v>
      </c>
      <c r="K54" s="7" t="s">
        <v>41</v>
      </c>
      <c r="L54" s="7" t="s">
        <v>41</v>
      </c>
      <c r="M54" s="7" t="s">
        <v>41</v>
      </c>
      <c r="N54" s="7" t="s">
        <v>41</v>
      </c>
      <c r="O54" s="7" t="s">
        <v>41</v>
      </c>
      <c r="P54" s="7" t="s">
        <v>41</v>
      </c>
      <c r="Q54" s="7" t="s">
        <v>41</v>
      </c>
      <c r="R54" s="7" t="s">
        <v>41</v>
      </c>
      <c r="S54" s="7" t="s">
        <v>41</v>
      </c>
      <c r="T54" s="7" t="s">
        <v>41</v>
      </c>
      <c r="U54" s="7" t="s">
        <v>41</v>
      </c>
      <c r="V54" s="7" t="s">
        <v>41</v>
      </c>
      <c r="W54" s="7" t="s">
        <v>41</v>
      </c>
      <c r="X54" s="7" t="s">
        <v>41</v>
      </c>
      <c r="Y54" s="7" t="s">
        <v>41</v>
      </c>
      <c r="Z54" s="7" t="s">
        <v>41</v>
      </c>
      <c r="AA54" s="7" t="s">
        <v>41</v>
      </c>
      <c r="AB54" s="7" t="s">
        <v>41</v>
      </c>
      <c r="AC54" s="7" t="s">
        <v>41</v>
      </c>
      <c r="AD54" s="7" t="s">
        <v>41</v>
      </c>
      <c r="AE54" s="11" t="s">
        <v>45</v>
      </c>
      <c r="AF54" s="7" t="s">
        <v>41</v>
      </c>
      <c r="AG54" s="7" t="s">
        <v>41</v>
      </c>
      <c r="AH54" s="7" t="s">
        <v>41</v>
      </c>
      <c r="AI54" s="7" t="s">
        <v>41</v>
      </c>
      <c r="AJ54" s="7" t="s">
        <v>41</v>
      </c>
      <c r="AK54" s="7" t="s">
        <v>41</v>
      </c>
      <c r="AL54" s="7" t="s">
        <v>41</v>
      </c>
      <c r="AM54" s="7" t="s">
        <v>41</v>
      </c>
      <c r="AN54" s="7" t="s">
        <v>41</v>
      </c>
      <c r="AO54" s="7" t="s">
        <v>41</v>
      </c>
      <c r="AP54" s="7" t="s">
        <v>41</v>
      </c>
      <c r="AQ54" s="7" t="s">
        <v>41</v>
      </c>
      <c r="AR54" s="7" t="s">
        <v>41</v>
      </c>
      <c r="AS54" s="7" t="s">
        <v>41</v>
      </c>
      <c r="AT54" s="7" t="s">
        <v>41</v>
      </c>
      <c r="AU54" s="7" t="s">
        <v>41</v>
      </c>
      <c r="AV54" s="7" t="s">
        <v>41</v>
      </c>
      <c r="AW54" s="7" t="s">
        <v>41</v>
      </c>
      <c r="AX54" s="7" t="s">
        <v>41</v>
      </c>
      <c r="AY54" s="7" t="s">
        <v>41</v>
      </c>
      <c r="AZ54" s="7" t="s">
        <v>41</v>
      </c>
      <c r="BA54" s="7" t="s">
        <v>41</v>
      </c>
      <c r="BB54" s="7" t="s">
        <v>41</v>
      </c>
      <c r="BC54" s="7" t="s">
        <v>41</v>
      </c>
    </row>
    <row r="55" spans="1:55" x14ac:dyDescent="0.3">
      <c r="A55" s="2" t="s">
        <v>6</v>
      </c>
      <c r="B55" s="7" t="s">
        <v>54</v>
      </c>
      <c r="C55" s="6">
        <v>11226932</v>
      </c>
      <c r="D55" s="7" t="s">
        <v>64</v>
      </c>
      <c r="E55" s="11" t="s">
        <v>62</v>
      </c>
      <c r="F55" s="7" t="s">
        <v>45</v>
      </c>
      <c r="G55" s="7" t="s">
        <v>45</v>
      </c>
      <c r="H55" s="7" t="s">
        <v>45</v>
      </c>
      <c r="I55" s="7" t="s">
        <v>45</v>
      </c>
      <c r="J55" s="7" t="s">
        <v>45</v>
      </c>
      <c r="K55" s="7" t="s">
        <v>45</v>
      </c>
      <c r="L55" s="7" t="s">
        <v>45</v>
      </c>
      <c r="M55" s="7" t="s">
        <v>45</v>
      </c>
      <c r="N55" s="7" t="s">
        <v>45</v>
      </c>
      <c r="O55" s="7" t="s">
        <v>45</v>
      </c>
      <c r="P55" s="7" t="s">
        <v>45</v>
      </c>
      <c r="Q55" s="7" t="s">
        <v>45</v>
      </c>
      <c r="R55" s="7" t="s">
        <v>45</v>
      </c>
      <c r="S55" s="7" t="s">
        <v>45</v>
      </c>
      <c r="T55" s="7" t="s">
        <v>45</v>
      </c>
      <c r="U55" s="7" t="s">
        <v>45</v>
      </c>
      <c r="V55" s="7" t="s">
        <v>45</v>
      </c>
      <c r="W55" s="7" t="s">
        <v>45</v>
      </c>
      <c r="X55" s="7" t="s">
        <v>45</v>
      </c>
      <c r="Y55" s="7" t="s">
        <v>45</v>
      </c>
      <c r="Z55" s="7" t="s">
        <v>45</v>
      </c>
      <c r="AA55" s="7" t="s">
        <v>45</v>
      </c>
      <c r="AB55" s="7" t="s">
        <v>45</v>
      </c>
      <c r="AC55" s="7" t="s">
        <v>45</v>
      </c>
      <c r="AD55" s="7" t="s">
        <v>45</v>
      </c>
      <c r="AE55" s="7" t="s">
        <v>45</v>
      </c>
      <c r="AF55" s="11" t="s">
        <v>42</v>
      </c>
      <c r="AG55" s="7" t="s">
        <v>45</v>
      </c>
      <c r="AH55" s="7" t="s">
        <v>45</v>
      </c>
      <c r="AI55" s="7" t="s">
        <v>45</v>
      </c>
      <c r="AJ55" s="7" t="s">
        <v>45</v>
      </c>
      <c r="AK55" s="7" t="s">
        <v>45</v>
      </c>
      <c r="AL55" s="7" t="s">
        <v>45</v>
      </c>
      <c r="AM55" s="7" t="s">
        <v>45</v>
      </c>
      <c r="AN55" s="7" t="s">
        <v>45</v>
      </c>
      <c r="AO55" s="7" t="s">
        <v>45</v>
      </c>
      <c r="AP55" s="7" t="s">
        <v>45</v>
      </c>
      <c r="AQ55" s="7" t="s">
        <v>45</v>
      </c>
      <c r="AR55" s="7" t="s">
        <v>45</v>
      </c>
      <c r="AS55" s="7" t="s">
        <v>45</v>
      </c>
      <c r="AT55" s="7" t="s">
        <v>45</v>
      </c>
      <c r="AU55" s="7" t="s">
        <v>45</v>
      </c>
      <c r="AV55" s="7" t="s">
        <v>45</v>
      </c>
      <c r="AW55" s="7" t="s">
        <v>45</v>
      </c>
      <c r="AX55" s="7" t="s">
        <v>45</v>
      </c>
      <c r="AY55" s="7" t="s">
        <v>45</v>
      </c>
      <c r="AZ55" s="7" t="s">
        <v>45</v>
      </c>
      <c r="BA55" s="7" t="s">
        <v>45</v>
      </c>
      <c r="BB55" s="7" t="s">
        <v>45</v>
      </c>
      <c r="BC55" s="7" t="s">
        <v>45</v>
      </c>
    </row>
    <row r="56" spans="1:55" x14ac:dyDescent="0.3">
      <c r="A56" s="2" t="s">
        <v>6</v>
      </c>
      <c r="B56" s="7" t="s">
        <v>54</v>
      </c>
      <c r="C56" s="6">
        <v>17925877</v>
      </c>
      <c r="D56" s="7" t="s">
        <v>61</v>
      </c>
      <c r="E56" s="11" t="s">
        <v>62</v>
      </c>
      <c r="F56" s="7" t="s">
        <v>41</v>
      </c>
      <c r="G56" s="7" t="s">
        <v>41</v>
      </c>
      <c r="H56" s="7" t="s">
        <v>41</v>
      </c>
      <c r="I56" s="7" t="s">
        <v>41</v>
      </c>
      <c r="J56" s="7" t="s">
        <v>41</v>
      </c>
      <c r="K56" s="7" t="s">
        <v>41</v>
      </c>
      <c r="L56" s="7" t="s">
        <v>41</v>
      </c>
      <c r="M56" s="7" t="s">
        <v>41</v>
      </c>
      <c r="N56" s="7" t="s">
        <v>41</v>
      </c>
      <c r="O56" s="7" t="s">
        <v>41</v>
      </c>
      <c r="P56" s="7" t="s">
        <v>41</v>
      </c>
      <c r="Q56" s="7" t="s">
        <v>41</v>
      </c>
      <c r="R56" s="7" t="s">
        <v>41</v>
      </c>
      <c r="S56" s="7" t="s">
        <v>41</v>
      </c>
      <c r="T56" s="7" t="s">
        <v>41</v>
      </c>
      <c r="U56" s="7" t="s">
        <v>41</v>
      </c>
      <c r="V56" s="7" t="s">
        <v>41</v>
      </c>
      <c r="W56" s="7" t="s">
        <v>41</v>
      </c>
      <c r="X56" s="7" t="s">
        <v>41</v>
      </c>
      <c r="Y56" s="7" t="s">
        <v>41</v>
      </c>
      <c r="Z56" s="7" t="s">
        <v>41</v>
      </c>
      <c r="AA56" s="7" t="s">
        <v>41</v>
      </c>
      <c r="AB56" s="7" t="s">
        <v>41</v>
      </c>
      <c r="AC56" s="7" t="s">
        <v>41</v>
      </c>
      <c r="AD56" s="7" t="s">
        <v>41</v>
      </c>
      <c r="AE56" s="7" t="s">
        <v>41</v>
      </c>
      <c r="AF56" s="11" t="s">
        <v>42</v>
      </c>
      <c r="AG56" s="7" t="s">
        <v>41</v>
      </c>
      <c r="AH56" s="7" t="s">
        <v>41</v>
      </c>
      <c r="AI56" s="7" t="s">
        <v>41</v>
      </c>
      <c r="AJ56" s="7" t="s">
        <v>41</v>
      </c>
      <c r="AK56" s="7" t="s">
        <v>41</v>
      </c>
      <c r="AL56" s="7" t="s">
        <v>41</v>
      </c>
      <c r="AM56" s="7" t="s">
        <v>41</v>
      </c>
      <c r="AN56" s="7" t="s">
        <v>41</v>
      </c>
      <c r="AO56" s="7" t="s">
        <v>41</v>
      </c>
      <c r="AP56" s="7" t="s">
        <v>41</v>
      </c>
      <c r="AQ56" s="7" t="s">
        <v>41</v>
      </c>
      <c r="AR56" s="7" t="s">
        <v>41</v>
      </c>
      <c r="AS56" s="7" t="s">
        <v>41</v>
      </c>
      <c r="AT56" s="7" t="s">
        <v>41</v>
      </c>
      <c r="AU56" s="7" t="s">
        <v>41</v>
      </c>
      <c r="AV56" s="7" t="s">
        <v>41</v>
      </c>
      <c r="AW56" s="7" t="s">
        <v>41</v>
      </c>
      <c r="AX56" s="7" t="s">
        <v>41</v>
      </c>
      <c r="AY56" s="7" t="s">
        <v>41</v>
      </c>
      <c r="AZ56" s="7" t="s">
        <v>41</v>
      </c>
      <c r="BA56" s="7" t="s">
        <v>41</v>
      </c>
      <c r="BB56" s="7" t="s">
        <v>41</v>
      </c>
      <c r="BC56" s="7" t="s">
        <v>41</v>
      </c>
    </row>
    <row r="57" spans="1:55" x14ac:dyDescent="0.3">
      <c r="A57" s="2" t="s">
        <v>7</v>
      </c>
      <c r="B57" s="7" t="s">
        <v>50</v>
      </c>
      <c r="C57" s="6">
        <v>13906384</v>
      </c>
      <c r="D57" s="7" t="s">
        <v>63</v>
      </c>
      <c r="E57" s="11" t="s">
        <v>61</v>
      </c>
      <c r="F57" s="7" t="s">
        <v>44</v>
      </c>
      <c r="G57" s="7" t="s">
        <v>44</v>
      </c>
      <c r="H57" s="7" t="s">
        <v>44</v>
      </c>
      <c r="I57" s="7" t="s">
        <v>44</v>
      </c>
      <c r="J57" s="7" t="s">
        <v>44</v>
      </c>
      <c r="K57" s="7" t="s">
        <v>44</v>
      </c>
      <c r="L57" s="7" t="s">
        <v>44</v>
      </c>
      <c r="M57" s="7" t="s">
        <v>44</v>
      </c>
      <c r="N57" s="7" t="s">
        <v>44</v>
      </c>
      <c r="O57" s="7" t="s">
        <v>44</v>
      </c>
      <c r="P57" s="7" t="s">
        <v>44</v>
      </c>
      <c r="Q57" s="7" t="s">
        <v>44</v>
      </c>
      <c r="R57" s="7" t="s">
        <v>44</v>
      </c>
      <c r="S57" s="7" t="s">
        <v>44</v>
      </c>
      <c r="T57" s="7" t="s">
        <v>44</v>
      </c>
      <c r="U57" s="7" t="s">
        <v>44</v>
      </c>
      <c r="V57" s="7" t="s">
        <v>44</v>
      </c>
      <c r="W57" s="7" t="s">
        <v>44</v>
      </c>
      <c r="X57" s="7" t="s">
        <v>44</v>
      </c>
      <c r="Y57" s="7" t="s">
        <v>44</v>
      </c>
      <c r="Z57" s="7" t="s">
        <v>44</v>
      </c>
      <c r="AA57" s="7" t="s">
        <v>44</v>
      </c>
      <c r="AB57" s="7" t="s">
        <v>44</v>
      </c>
      <c r="AC57" s="7" t="s">
        <v>44</v>
      </c>
      <c r="AD57" s="7" t="s">
        <v>44</v>
      </c>
      <c r="AE57" s="7" t="s">
        <v>44</v>
      </c>
      <c r="AF57" s="7" t="s">
        <v>44</v>
      </c>
      <c r="AG57" s="11" t="s">
        <v>41</v>
      </c>
      <c r="AH57" s="7" t="s">
        <v>44</v>
      </c>
      <c r="AI57" s="7" t="s">
        <v>44</v>
      </c>
      <c r="AJ57" s="7" t="s">
        <v>44</v>
      </c>
      <c r="AK57" s="7" t="s">
        <v>44</v>
      </c>
      <c r="AL57" s="7" t="s">
        <v>44</v>
      </c>
      <c r="AM57" s="7" t="s">
        <v>44</v>
      </c>
      <c r="AN57" s="7" t="s">
        <v>44</v>
      </c>
      <c r="AO57" s="7" t="s">
        <v>44</v>
      </c>
      <c r="AP57" s="7" t="s">
        <v>44</v>
      </c>
      <c r="AQ57" s="7" t="s">
        <v>44</v>
      </c>
      <c r="AR57" s="7" t="s">
        <v>44</v>
      </c>
      <c r="AS57" s="7" t="s">
        <v>44</v>
      </c>
      <c r="AT57" s="7" t="s">
        <v>44</v>
      </c>
      <c r="AU57" s="7" t="s">
        <v>44</v>
      </c>
      <c r="AV57" s="7" t="s">
        <v>44</v>
      </c>
      <c r="AW57" s="7" t="s">
        <v>44</v>
      </c>
      <c r="AX57" s="7" t="s">
        <v>43</v>
      </c>
      <c r="AY57" s="7" t="s">
        <v>44</v>
      </c>
      <c r="AZ57" s="7" t="s">
        <v>44</v>
      </c>
      <c r="BA57" s="7" t="s">
        <v>44</v>
      </c>
      <c r="BB57" s="7" t="s">
        <v>44</v>
      </c>
      <c r="BC57" s="7" t="s">
        <v>44</v>
      </c>
    </row>
    <row r="58" spans="1:55" x14ac:dyDescent="0.3">
      <c r="A58" s="2" t="s">
        <v>7</v>
      </c>
      <c r="B58" s="7" t="s">
        <v>56</v>
      </c>
      <c r="C58" s="6">
        <v>1565662</v>
      </c>
      <c r="D58" s="7" t="s">
        <v>61</v>
      </c>
      <c r="E58" s="11" t="s">
        <v>62</v>
      </c>
      <c r="F58" s="7" t="s">
        <v>41</v>
      </c>
      <c r="G58" s="7" t="s">
        <v>41</v>
      </c>
      <c r="H58" s="7" t="s">
        <v>41</v>
      </c>
      <c r="I58" s="7" t="s">
        <v>41</v>
      </c>
      <c r="J58" s="7" t="s">
        <v>41</v>
      </c>
      <c r="K58" s="7" t="s">
        <v>41</v>
      </c>
      <c r="L58" s="7" t="s">
        <v>41</v>
      </c>
      <c r="M58" s="7" t="s">
        <v>41</v>
      </c>
      <c r="N58" s="7" t="s">
        <v>41</v>
      </c>
      <c r="O58" s="7" t="s">
        <v>41</v>
      </c>
      <c r="P58" s="7" t="s">
        <v>41</v>
      </c>
      <c r="Q58" s="7" t="s">
        <v>41</v>
      </c>
      <c r="R58" s="7" t="s">
        <v>41</v>
      </c>
      <c r="S58" s="7" t="s">
        <v>41</v>
      </c>
      <c r="T58" s="7" t="s">
        <v>41</v>
      </c>
      <c r="U58" s="7" t="s">
        <v>41</v>
      </c>
      <c r="V58" s="7" t="s">
        <v>41</v>
      </c>
      <c r="W58" s="7" t="s">
        <v>41</v>
      </c>
      <c r="X58" s="7" t="s">
        <v>41</v>
      </c>
      <c r="Y58" s="7" t="s">
        <v>41</v>
      </c>
      <c r="Z58" s="7" t="s">
        <v>41</v>
      </c>
      <c r="AA58" s="7" t="s">
        <v>41</v>
      </c>
      <c r="AB58" s="7" t="s">
        <v>41</v>
      </c>
      <c r="AC58" s="7" t="s">
        <v>41</v>
      </c>
      <c r="AD58" s="7" t="s">
        <v>41</v>
      </c>
      <c r="AE58" s="7" t="s">
        <v>41</v>
      </c>
      <c r="AF58" s="7" t="s">
        <v>41</v>
      </c>
      <c r="AG58" s="11" t="s">
        <v>42</v>
      </c>
      <c r="AH58" s="7" t="s">
        <v>41</v>
      </c>
      <c r="AI58" s="7" t="s">
        <v>41</v>
      </c>
      <c r="AJ58" s="7" t="s">
        <v>41</v>
      </c>
      <c r="AK58" s="7" t="s">
        <v>41</v>
      </c>
      <c r="AL58" s="7" t="s">
        <v>41</v>
      </c>
      <c r="AM58" s="7" t="s">
        <v>41</v>
      </c>
      <c r="AN58" s="7" t="s">
        <v>41</v>
      </c>
      <c r="AO58" s="7" t="s">
        <v>41</v>
      </c>
      <c r="AP58" s="7" t="s">
        <v>41</v>
      </c>
      <c r="AQ58" s="7" t="s">
        <v>41</v>
      </c>
      <c r="AR58" s="7" t="s">
        <v>41</v>
      </c>
      <c r="AS58" s="7" t="s">
        <v>41</v>
      </c>
      <c r="AT58" s="7" t="s">
        <v>41</v>
      </c>
      <c r="AU58" s="7" t="s">
        <v>41</v>
      </c>
      <c r="AV58" s="7" t="s">
        <v>41</v>
      </c>
      <c r="AW58" s="7" t="s">
        <v>41</v>
      </c>
      <c r="AX58" s="7" t="s">
        <v>41</v>
      </c>
      <c r="AY58" s="7" t="s">
        <v>41</v>
      </c>
      <c r="AZ58" s="7" t="s">
        <v>41</v>
      </c>
      <c r="BA58" s="7" t="s">
        <v>41</v>
      </c>
      <c r="BB58" s="7" t="s">
        <v>41</v>
      </c>
      <c r="BC58" s="7" t="s">
        <v>41</v>
      </c>
    </row>
    <row r="59" spans="1:55" x14ac:dyDescent="0.3">
      <c r="A59" s="2" t="s">
        <v>8</v>
      </c>
      <c r="B59" s="7" t="s">
        <v>52</v>
      </c>
      <c r="C59" s="6">
        <v>19029387</v>
      </c>
      <c r="D59" s="7" t="s">
        <v>61</v>
      </c>
      <c r="E59" s="11" t="s">
        <v>62</v>
      </c>
      <c r="F59" s="7" t="s">
        <v>41</v>
      </c>
      <c r="G59" s="7" t="s">
        <v>41</v>
      </c>
      <c r="H59" s="7" t="s">
        <v>41</v>
      </c>
      <c r="I59" s="7" t="s">
        <v>41</v>
      </c>
      <c r="J59" s="7" t="s">
        <v>41</v>
      </c>
      <c r="K59" s="7" t="s">
        <v>41</v>
      </c>
      <c r="L59" s="7" t="s">
        <v>41</v>
      </c>
      <c r="M59" s="7" t="s">
        <v>41</v>
      </c>
      <c r="N59" s="7" t="s">
        <v>41</v>
      </c>
      <c r="O59" s="7" t="s">
        <v>41</v>
      </c>
      <c r="P59" s="7" t="s">
        <v>41</v>
      </c>
      <c r="Q59" s="7" t="s">
        <v>41</v>
      </c>
      <c r="R59" s="7" t="s">
        <v>41</v>
      </c>
      <c r="S59" s="7" t="s">
        <v>41</v>
      </c>
      <c r="T59" s="7" t="s">
        <v>41</v>
      </c>
      <c r="U59" s="7" t="s">
        <v>41</v>
      </c>
      <c r="V59" s="7" t="s">
        <v>41</v>
      </c>
      <c r="W59" s="7" t="s">
        <v>41</v>
      </c>
      <c r="X59" s="7" t="s">
        <v>41</v>
      </c>
      <c r="Y59" s="7" t="s">
        <v>41</v>
      </c>
      <c r="Z59" s="7" t="s">
        <v>41</v>
      </c>
      <c r="AA59" s="7" t="s">
        <v>41</v>
      </c>
      <c r="AB59" s="7" t="s">
        <v>41</v>
      </c>
      <c r="AC59" s="7" t="s">
        <v>41</v>
      </c>
      <c r="AD59" s="7" t="s">
        <v>41</v>
      </c>
      <c r="AE59" s="7" t="s">
        <v>41</v>
      </c>
      <c r="AF59" s="7" t="s">
        <v>41</v>
      </c>
      <c r="AG59" s="7" t="s">
        <v>41</v>
      </c>
      <c r="AH59" s="11" t="s">
        <v>42</v>
      </c>
      <c r="AI59" s="7" t="s">
        <v>41</v>
      </c>
      <c r="AJ59" s="7" t="s">
        <v>41</v>
      </c>
      <c r="AK59" s="7" t="s">
        <v>41</v>
      </c>
      <c r="AL59" s="7" t="s">
        <v>41</v>
      </c>
      <c r="AM59" s="7" t="s">
        <v>41</v>
      </c>
      <c r="AN59" s="7" t="s">
        <v>41</v>
      </c>
      <c r="AO59" s="7" t="s">
        <v>41</v>
      </c>
      <c r="AP59" s="7" t="s">
        <v>41</v>
      </c>
      <c r="AQ59" s="7" t="s">
        <v>41</v>
      </c>
      <c r="AR59" s="7" t="s">
        <v>41</v>
      </c>
      <c r="AS59" s="7" t="s">
        <v>41</v>
      </c>
      <c r="AT59" s="7" t="s">
        <v>41</v>
      </c>
      <c r="AU59" s="7" t="s">
        <v>41</v>
      </c>
      <c r="AV59" s="7" t="s">
        <v>41</v>
      </c>
      <c r="AW59" s="7" t="s">
        <v>41</v>
      </c>
      <c r="AX59" s="7" t="s">
        <v>41</v>
      </c>
      <c r="AY59" s="7" t="s">
        <v>41</v>
      </c>
      <c r="AZ59" s="7" t="s">
        <v>41</v>
      </c>
      <c r="BA59" s="7" t="s">
        <v>41</v>
      </c>
      <c r="BB59" s="7" t="s">
        <v>41</v>
      </c>
      <c r="BC59" s="7" t="s">
        <v>41</v>
      </c>
    </row>
    <row r="60" spans="1:55" x14ac:dyDescent="0.3">
      <c r="A60" s="2" t="s">
        <v>8</v>
      </c>
      <c r="B60" s="7" t="s">
        <v>53</v>
      </c>
      <c r="C60" s="6">
        <v>763454</v>
      </c>
      <c r="D60" s="7" t="s">
        <v>64</v>
      </c>
      <c r="E60" s="11" t="s">
        <v>63</v>
      </c>
      <c r="F60" s="7" t="s">
        <v>45</v>
      </c>
      <c r="G60" s="7" t="s">
        <v>45</v>
      </c>
      <c r="H60" s="7" t="s">
        <v>45</v>
      </c>
      <c r="I60" s="7" t="s">
        <v>45</v>
      </c>
      <c r="J60" s="7" t="s">
        <v>45</v>
      </c>
      <c r="K60" s="7" t="s">
        <v>45</v>
      </c>
      <c r="L60" s="7" t="s">
        <v>45</v>
      </c>
      <c r="M60" s="7" t="s">
        <v>45</v>
      </c>
      <c r="N60" s="7" t="s">
        <v>45</v>
      </c>
      <c r="O60" s="7" t="s">
        <v>45</v>
      </c>
      <c r="P60" s="7" t="s">
        <v>45</v>
      </c>
      <c r="Q60" s="7" t="s">
        <v>45</v>
      </c>
      <c r="R60" s="7" t="s">
        <v>45</v>
      </c>
      <c r="S60" s="7" t="s">
        <v>45</v>
      </c>
      <c r="T60" s="7" t="s">
        <v>45</v>
      </c>
      <c r="U60" s="7" t="s">
        <v>45</v>
      </c>
      <c r="V60" s="7" t="s">
        <v>45</v>
      </c>
      <c r="W60" s="7" t="s">
        <v>45</v>
      </c>
      <c r="X60" s="7" t="s">
        <v>45</v>
      </c>
      <c r="Y60" s="7" t="s">
        <v>45</v>
      </c>
      <c r="Z60" s="7" t="s">
        <v>45</v>
      </c>
      <c r="AA60" s="7" t="s">
        <v>45</v>
      </c>
      <c r="AB60" s="7" t="s">
        <v>45</v>
      </c>
      <c r="AC60" s="7" t="s">
        <v>45</v>
      </c>
      <c r="AD60" s="7" t="s">
        <v>45</v>
      </c>
      <c r="AE60" s="7" t="s">
        <v>45</v>
      </c>
      <c r="AF60" s="7" t="s">
        <v>45</v>
      </c>
      <c r="AG60" s="7" t="s">
        <v>45</v>
      </c>
      <c r="AH60" s="11" t="s">
        <v>44</v>
      </c>
      <c r="AI60" s="7" t="s">
        <v>45</v>
      </c>
      <c r="AJ60" s="7" t="s">
        <v>45</v>
      </c>
      <c r="AK60" s="7" t="s">
        <v>45</v>
      </c>
      <c r="AL60" s="7" t="s">
        <v>45</v>
      </c>
      <c r="AM60" s="7" t="s">
        <v>45</v>
      </c>
      <c r="AN60" s="7" t="s">
        <v>45</v>
      </c>
      <c r="AO60" s="7" t="s">
        <v>45</v>
      </c>
      <c r="AP60" s="7" t="s">
        <v>45</v>
      </c>
      <c r="AQ60" s="7" t="s">
        <v>45</v>
      </c>
      <c r="AR60" s="7" t="s">
        <v>45</v>
      </c>
      <c r="AS60" s="7" t="s">
        <v>45</v>
      </c>
      <c r="AT60" s="7" t="s">
        <v>45</v>
      </c>
      <c r="AU60" s="7" t="s">
        <v>45</v>
      </c>
      <c r="AV60" s="7" t="s">
        <v>45</v>
      </c>
      <c r="AW60" s="7" t="s">
        <v>45</v>
      </c>
      <c r="AX60" s="7" t="s">
        <v>45</v>
      </c>
      <c r="AY60" s="7" t="s">
        <v>45</v>
      </c>
      <c r="AZ60" s="7" t="s">
        <v>45</v>
      </c>
      <c r="BA60" s="7" t="s">
        <v>45</v>
      </c>
      <c r="BB60" s="7" t="s">
        <v>45</v>
      </c>
      <c r="BC60" s="7" t="s">
        <v>45</v>
      </c>
    </row>
    <row r="61" spans="1:55" x14ac:dyDescent="0.3">
      <c r="A61" s="2" t="s">
        <v>9</v>
      </c>
      <c r="B61" s="7" t="s">
        <v>50</v>
      </c>
      <c r="C61" s="6">
        <v>27237375</v>
      </c>
      <c r="D61" s="7" t="s">
        <v>61</v>
      </c>
      <c r="E61" s="11" t="s">
        <v>62</v>
      </c>
      <c r="F61" s="7" t="s">
        <v>41</v>
      </c>
      <c r="G61" s="7" t="s">
        <v>41</v>
      </c>
      <c r="H61" s="7" t="s">
        <v>41</v>
      </c>
      <c r="I61" s="7" t="s">
        <v>41</v>
      </c>
      <c r="J61" s="7" t="s">
        <v>41</v>
      </c>
      <c r="K61" s="7" t="s">
        <v>41</v>
      </c>
      <c r="L61" s="7" t="s">
        <v>41</v>
      </c>
      <c r="M61" s="7" t="s">
        <v>41</v>
      </c>
      <c r="N61" s="7" t="s">
        <v>41</v>
      </c>
      <c r="O61" s="7" t="s">
        <v>41</v>
      </c>
      <c r="P61" s="7" t="s">
        <v>41</v>
      </c>
      <c r="Q61" s="7" t="s">
        <v>41</v>
      </c>
      <c r="R61" s="7" t="s">
        <v>41</v>
      </c>
      <c r="S61" s="7" t="s">
        <v>41</v>
      </c>
      <c r="T61" s="7" t="s">
        <v>41</v>
      </c>
      <c r="U61" s="7" t="s">
        <v>41</v>
      </c>
      <c r="V61" s="7" t="s">
        <v>41</v>
      </c>
      <c r="W61" s="7" t="s">
        <v>41</v>
      </c>
      <c r="X61" s="7" t="s">
        <v>41</v>
      </c>
      <c r="Y61" s="7" t="s">
        <v>41</v>
      </c>
      <c r="Z61" s="7" t="s">
        <v>41</v>
      </c>
      <c r="AA61" s="7" t="s">
        <v>41</v>
      </c>
      <c r="AB61" s="7" t="s">
        <v>41</v>
      </c>
      <c r="AC61" s="7" t="s">
        <v>41</v>
      </c>
      <c r="AD61" s="7" t="s">
        <v>41</v>
      </c>
      <c r="AE61" s="7" t="s">
        <v>41</v>
      </c>
      <c r="AF61" s="7" t="s">
        <v>41</v>
      </c>
      <c r="AG61" s="7" t="s">
        <v>41</v>
      </c>
      <c r="AH61" s="7" t="s">
        <v>41</v>
      </c>
      <c r="AI61" s="11" t="s">
        <v>42</v>
      </c>
      <c r="AJ61" s="7" t="s">
        <v>41</v>
      </c>
      <c r="AK61" s="7" t="s">
        <v>41</v>
      </c>
      <c r="AL61" s="7" t="s">
        <v>41</v>
      </c>
      <c r="AM61" s="7" t="s">
        <v>41</v>
      </c>
      <c r="AN61" s="7" t="s">
        <v>41</v>
      </c>
      <c r="AO61" s="7" t="s">
        <v>41</v>
      </c>
      <c r="AP61" s="7" t="s">
        <v>41</v>
      </c>
      <c r="AQ61" s="7" t="s">
        <v>41</v>
      </c>
      <c r="AR61" s="7" t="s">
        <v>41</v>
      </c>
      <c r="AS61" s="7" t="s">
        <v>41</v>
      </c>
      <c r="AT61" s="7" t="s">
        <v>41</v>
      </c>
      <c r="AU61" s="7" t="s">
        <v>41</v>
      </c>
      <c r="AV61" s="7" t="s">
        <v>41</v>
      </c>
      <c r="AW61" s="7" t="s">
        <v>41</v>
      </c>
      <c r="AX61" s="7" t="s">
        <v>43</v>
      </c>
      <c r="AY61" s="7" t="s">
        <v>41</v>
      </c>
      <c r="AZ61" s="7" t="s">
        <v>41</v>
      </c>
      <c r="BA61" s="7" t="s">
        <v>41</v>
      </c>
      <c r="BB61" s="7" t="s">
        <v>41</v>
      </c>
      <c r="BC61" s="7" t="s">
        <v>41</v>
      </c>
    </row>
    <row r="62" spans="1:55" x14ac:dyDescent="0.3">
      <c r="A62" s="2" t="s">
        <v>9</v>
      </c>
      <c r="B62" s="7" t="s">
        <v>51</v>
      </c>
      <c r="C62" s="6">
        <v>33509930</v>
      </c>
      <c r="D62" s="7" t="s">
        <v>63</v>
      </c>
      <c r="E62" s="11" t="s">
        <v>61</v>
      </c>
      <c r="F62" s="7" t="s">
        <v>44</v>
      </c>
      <c r="G62" s="7" t="s">
        <v>44</v>
      </c>
      <c r="H62" s="7" t="s">
        <v>44</v>
      </c>
      <c r="I62" s="7" t="s">
        <v>44</v>
      </c>
      <c r="J62" s="7" t="s">
        <v>44</v>
      </c>
      <c r="K62" s="7" t="s">
        <v>44</v>
      </c>
      <c r="L62" s="7" t="s">
        <v>44</v>
      </c>
      <c r="M62" s="7" t="s">
        <v>44</v>
      </c>
      <c r="N62" s="7" t="s">
        <v>44</v>
      </c>
      <c r="O62" s="7" t="s">
        <v>44</v>
      </c>
      <c r="P62" s="7" t="s">
        <v>44</v>
      </c>
      <c r="Q62" s="7" t="s">
        <v>44</v>
      </c>
      <c r="R62" s="7" t="s">
        <v>44</v>
      </c>
      <c r="S62" s="7" t="s">
        <v>44</v>
      </c>
      <c r="T62" s="7" t="s">
        <v>44</v>
      </c>
      <c r="U62" s="7" t="s">
        <v>44</v>
      </c>
      <c r="V62" s="7" t="s">
        <v>44</v>
      </c>
      <c r="W62" s="7" t="s">
        <v>44</v>
      </c>
      <c r="X62" s="7" t="s">
        <v>44</v>
      </c>
      <c r="Y62" s="7" t="s">
        <v>44</v>
      </c>
      <c r="Z62" s="7" t="s">
        <v>44</v>
      </c>
      <c r="AA62" s="7" t="s">
        <v>44</v>
      </c>
      <c r="AB62" s="7" t="s">
        <v>44</v>
      </c>
      <c r="AC62" s="7" t="s">
        <v>44</v>
      </c>
      <c r="AD62" s="7" t="s">
        <v>44</v>
      </c>
      <c r="AE62" s="7" t="s">
        <v>44</v>
      </c>
      <c r="AF62" s="7" t="s">
        <v>44</v>
      </c>
      <c r="AG62" s="7" t="s">
        <v>44</v>
      </c>
      <c r="AH62" s="7" t="s">
        <v>44</v>
      </c>
      <c r="AI62" s="11" t="s">
        <v>41</v>
      </c>
      <c r="AJ62" s="7" t="s">
        <v>44</v>
      </c>
      <c r="AK62" s="7" t="s">
        <v>44</v>
      </c>
      <c r="AL62" s="7" t="s">
        <v>44</v>
      </c>
      <c r="AM62" s="7" t="s">
        <v>44</v>
      </c>
      <c r="AN62" s="7" t="s">
        <v>44</v>
      </c>
      <c r="AO62" s="7" t="s">
        <v>44</v>
      </c>
      <c r="AP62" s="7" t="s">
        <v>44</v>
      </c>
      <c r="AQ62" s="7" t="s">
        <v>44</v>
      </c>
      <c r="AR62" s="7" t="s">
        <v>44</v>
      </c>
      <c r="AS62" s="7" t="s">
        <v>44</v>
      </c>
      <c r="AT62" s="7" t="s">
        <v>44</v>
      </c>
      <c r="AU62" s="7" t="s">
        <v>44</v>
      </c>
      <c r="AV62" s="7" t="s">
        <v>44</v>
      </c>
      <c r="AW62" s="7" t="s">
        <v>44</v>
      </c>
      <c r="AX62" s="7" t="s">
        <v>44</v>
      </c>
      <c r="AY62" s="7" t="s">
        <v>44</v>
      </c>
      <c r="AZ62" s="7" t="s">
        <v>44</v>
      </c>
      <c r="BA62" s="7" t="s">
        <v>44</v>
      </c>
      <c r="BB62" s="7" t="s">
        <v>44</v>
      </c>
      <c r="BC62" s="7" t="s">
        <v>44</v>
      </c>
    </row>
    <row r="63" spans="1:55" x14ac:dyDescent="0.3">
      <c r="A63" s="2" t="s">
        <v>10</v>
      </c>
      <c r="B63" s="7" t="s">
        <v>49</v>
      </c>
      <c r="C63" s="6">
        <v>1402383</v>
      </c>
      <c r="D63" s="7" t="s">
        <v>61</v>
      </c>
      <c r="E63" s="11" t="s">
        <v>62</v>
      </c>
      <c r="F63" s="7" t="s">
        <v>41</v>
      </c>
      <c r="G63" s="7" t="s">
        <v>41</v>
      </c>
      <c r="H63" s="7" t="s">
        <v>41</v>
      </c>
      <c r="I63" s="7" t="s">
        <v>41</v>
      </c>
      <c r="J63" s="7" t="s">
        <v>41</v>
      </c>
      <c r="K63" s="7" t="s">
        <v>41</v>
      </c>
      <c r="L63" s="7" t="s">
        <v>41</v>
      </c>
      <c r="M63" s="7" t="s">
        <v>41</v>
      </c>
      <c r="N63" s="7" t="s">
        <v>41</v>
      </c>
      <c r="O63" s="7" t="s">
        <v>41</v>
      </c>
      <c r="P63" s="7" t="s">
        <v>41</v>
      </c>
      <c r="Q63" s="7" t="s">
        <v>41</v>
      </c>
      <c r="R63" s="7" t="s">
        <v>41</v>
      </c>
      <c r="S63" s="7" t="s">
        <v>41</v>
      </c>
      <c r="T63" s="7" t="s">
        <v>41</v>
      </c>
      <c r="U63" s="7" t="s">
        <v>41</v>
      </c>
      <c r="V63" s="7" t="s">
        <v>41</v>
      </c>
      <c r="W63" s="7" t="s">
        <v>41</v>
      </c>
      <c r="X63" s="7" t="s">
        <v>41</v>
      </c>
      <c r="Y63" s="7" t="s">
        <v>41</v>
      </c>
      <c r="Z63" s="7" t="s">
        <v>41</v>
      </c>
      <c r="AA63" s="7" t="s">
        <v>41</v>
      </c>
      <c r="AB63" s="7" t="s">
        <v>41</v>
      </c>
      <c r="AC63" s="7" t="s">
        <v>41</v>
      </c>
      <c r="AD63" s="7" t="s">
        <v>41</v>
      </c>
      <c r="AE63" s="7" t="s">
        <v>41</v>
      </c>
      <c r="AF63" s="7" t="s">
        <v>41</v>
      </c>
      <c r="AG63" s="7" t="s">
        <v>41</v>
      </c>
      <c r="AH63" s="7" t="s">
        <v>41</v>
      </c>
      <c r="AI63" s="7" t="s">
        <v>41</v>
      </c>
      <c r="AJ63" s="11" t="s">
        <v>42</v>
      </c>
      <c r="AK63" s="7" t="s">
        <v>41</v>
      </c>
      <c r="AL63" s="7" t="s">
        <v>41</v>
      </c>
      <c r="AM63" s="7" t="s">
        <v>41</v>
      </c>
      <c r="AN63" s="7" t="s">
        <v>41</v>
      </c>
      <c r="AO63" s="7" t="s">
        <v>41</v>
      </c>
      <c r="AP63" s="7" t="s">
        <v>41</v>
      </c>
      <c r="AQ63" s="7" t="s">
        <v>41</v>
      </c>
      <c r="AR63" s="7" t="s">
        <v>41</v>
      </c>
      <c r="AS63" s="7" t="s">
        <v>41</v>
      </c>
      <c r="AT63" s="7" t="s">
        <v>41</v>
      </c>
      <c r="AU63" s="7" t="s">
        <v>41</v>
      </c>
      <c r="AV63" s="7" t="s">
        <v>41</v>
      </c>
      <c r="AW63" s="7" t="s">
        <v>41</v>
      </c>
      <c r="AX63" s="7" t="s">
        <v>43</v>
      </c>
      <c r="AY63" s="7" t="s">
        <v>41</v>
      </c>
      <c r="AZ63" s="7" t="s">
        <v>41</v>
      </c>
      <c r="BA63" s="7" t="s">
        <v>41</v>
      </c>
      <c r="BB63" s="7" t="s">
        <v>41</v>
      </c>
      <c r="BC63" s="7" t="s">
        <v>41</v>
      </c>
    </row>
    <row r="64" spans="1:55" x14ac:dyDescent="0.3">
      <c r="A64" s="2" t="s">
        <v>10</v>
      </c>
      <c r="B64" s="7" t="s">
        <v>52</v>
      </c>
      <c r="C64" s="6">
        <v>15470374</v>
      </c>
      <c r="D64" s="7" t="s">
        <v>61</v>
      </c>
      <c r="E64" s="11" t="s">
        <v>63</v>
      </c>
      <c r="F64" s="7" t="s">
        <v>41</v>
      </c>
      <c r="G64" s="7" t="s">
        <v>41</v>
      </c>
      <c r="H64" s="7" t="s">
        <v>41</v>
      </c>
      <c r="I64" s="7" t="s">
        <v>41</v>
      </c>
      <c r="J64" s="7" t="s">
        <v>41</v>
      </c>
      <c r="K64" s="7" t="s">
        <v>41</v>
      </c>
      <c r="L64" s="7" t="s">
        <v>41</v>
      </c>
      <c r="M64" s="7" t="s">
        <v>41</v>
      </c>
      <c r="N64" s="7" t="s">
        <v>41</v>
      </c>
      <c r="O64" s="7" t="s">
        <v>41</v>
      </c>
      <c r="P64" s="7" t="s">
        <v>41</v>
      </c>
      <c r="Q64" s="7" t="s">
        <v>41</v>
      </c>
      <c r="R64" s="7" t="s">
        <v>41</v>
      </c>
      <c r="S64" s="7" t="s">
        <v>41</v>
      </c>
      <c r="T64" s="7" t="s">
        <v>41</v>
      </c>
      <c r="U64" s="7" t="s">
        <v>41</v>
      </c>
      <c r="V64" s="7" t="s">
        <v>41</v>
      </c>
      <c r="W64" s="7" t="s">
        <v>41</v>
      </c>
      <c r="X64" s="7" t="s">
        <v>41</v>
      </c>
      <c r="Y64" s="7" t="s">
        <v>41</v>
      </c>
      <c r="Z64" s="7" t="s">
        <v>41</v>
      </c>
      <c r="AA64" s="7" t="s">
        <v>41</v>
      </c>
      <c r="AB64" s="7" t="s">
        <v>41</v>
      </c>
      <c r="AC64" s="7" t="s">
        <v>41</v>
      </c>
      <c r="AD64" s="7" t="s">
        <v>41</v>
      </c>
      <c r="AE64" s="7" t="s">
        <v>41</v>
      </c>
      <c r="AF64" s="7" t="s">
        <v>41</v>
      </c>
      <c r="AG64" s="7" t="s">
        <v>41</v>
      </c>
      <c r="AH64" s="7" t="s">
        <v>41</v>
      </c>
      <c r="AI64" s="7" t="s">
        <v>41</v>
      </c>
      <c r="AJ64" s="11" t="s">
        <v>44</v>
      </c>
      <c r="AK64" s="7" t="s">
        <v>41</v>
      </c>
      <c r="AL64" s="7" t="s">
        <v>41</v>
      </c>
      <c r="AM64" s="7" t="s">
        <v>41</v>
      </c>
      <c r="AN64" s="7" t="s">
        <v>41</v>
      </c>
      <c r="AO64" s="7" t="s">
        <v>41</v>
      </c>
      <c r="AP64" s="7" t="s">
        <v>41</v>
      </c>
      <c r="AQ64" s="7" t="s">
        <v>41</v>
      </c>
      <c r="AR64" s="7" t="s">
        <v>41</v>
      </c>
      <c r="AS64" s="7" t="s">
        <v>41</v>
      </c>
      <c r="AT64" s="7" t="s">
        <v>41</v>
      </c>
      <c r="AU64" s="7" t="s">
        <v>41</v>
      </c>
      <c r="AV64" s="7" t="s">
        <v>41</v>
      </c>
      <c r="AW64" s="7" t="s">
        <v>41</v>
      </c>
      <c r="AX64" s="7" t="s">
        <v>43</v>
      </c>
      <c r="AY64" s="7" t="s">
        <v>41</v>
      </c>
      <c r="AZ64" s="7" t="s">
        <v>41</v>
      </c>
      <c r="BA64" s="7" t="s">
        <v>41</v>
      </c>
      <c r="BB64" s="7" t="s">
        <v>41</v>
      </c>
      <c r="BC64" s="7" t="s">
        <v>41</v>
      </c>
    </row>
    <row r="65" spans="1:55" x14ac:dyDescent="0.3">
      <c r="A65" s="2" t="s">
        <v>13</v>
      </c>
      <c r="B65" s="7" t="s">
        <v>53</v>
      </c>
      <c r="C65" s="6">
        <v>12945933</v>
      </c>
      <c r="D65" s="7" t="s">
        <v>61</v>
      </c>
      <c r="E65" s="11" t="s">
        <v>62</v>
      </c>
      <c r="F65" s="7" t="s">
        <v>41</v>
      </c>
      <c r="G65" s="7" t="s">
        <v>41</v>
      </c>
      <c r="H65" s="7" t="s">
        <v>41</v>
      </c>
      <c r="I65" s="7" t="s">
        <v>41</v>
      </c>
      <c r="J65" s="7" t="s">
        <v>41</v>
      </c>
      <c r="K65" s="7" t="s">
        <v>41</v>
      </c>
      <c r="L65" s="7" t="s">
        <v>41</v>
      </c>
      <c r="M65" s="7" t="s">
        <v>41</v>
      </c>
      <c r="N65" s="7" t="s">
        <v>41</v>
      </c>
      <c r="O65" s="7" t="s">
        <v>41</v>
      </c>
      <c r="P65" s="7" t="s">
        <v>41</v>
      </c>
      <c r="Q65" s="7" t="s">
        <v>41</v>
      </c>
      <c r="R65" s="7" t="s">
        <v>41</v>
      </c>
      <c r="S65" s="7" t="s">
        <v>41</v>
      </c>
      <c r="T65" s="7" t="s">
        <v>41</v>
      </c>
      <c r="U65" s="7" t="s">
        <v>41</v>
      </c>
      <c r="V65" s="7" t="s">
        <v>41</v>
      </c>
      <c r="W65" s="7" t="s">
        <v>43</v>
      </c>
      <c r="X65" s="7" t="s">
        <v>41</v>
      </c>
      <c r="Y65" s="7" t="s">
        <v>41</v>
      </c>
      <c r="Z65" s="7" t="s">
        <v>41</v>
      </c>
      <c r="AA65" s="7" t="s">
        <v>41</v>
      </c>
      <c r="AB65" s="7" t="s">
        <v>41</v>
      </c>
      <c r="AC65" s="7" t="s">
        <v>41</v>
      </c>
      <c r="AD65" s="7" t="s">
        <v>41</v>
      </c>
      <c r="AE65" s="7" t="s">
        <v>41</v>
      </c>
      <c r="AF65" s="7" t="s">
        <v>41</v>
      </c>
      <c r="AG65" s="7" t="s">
        <v>41</v>
      </c>
      <c r="AH65" s="7" t="s">
        <v>41</v>
      </c>
      <c r="AI65" s="7" t="s">
        <v>41</v>
      </c>
      <c r="AJ65" s="7" t="s">
        <v>41</v>
      </c>
      <c r="AK65" s="11" t="s">
        <v>42</v>
      </c>
      <c r="AL65" s="7" t="s">
        <v>41</v>
      </c>
      <c r="AM65" s="7" t="s">
        <v>41</v>
      </c>
      <c r="AN65" s="7" t="s">
        <v>41</v>
      </c>
      <c r="AO65" s="7" t="s">
        <v>41</v>
      </c>
      <c r="AP65" s="7" t="s">
        <v>41</v>
      </c>
      <c r="AQ65" s="7" t="s">
        <v>41</v>
      </c>
      <c r="AR65" s="7" t="s">
        <v>41</v>
      </c>
      <c r="AS65" s="7" t="s">
        <v>41</v>
      </c>
      <c r="AT65" s="7" t="s">
        <v>41</v>
      </c>
      <c r="AU65" s="7" t="s">
        <v>41</v>
      </c>
      <c r="AV65" s="7" t="s">
        <v>41</v>
      </c>
      <c r="AW65" s="7" t="s">
        <v>41</v>
      </c>
      <c r="AX65" s="7" t="s">
        <v>41</v>
      </c>
      <c r="AY65" s="7" t="s">
        <v>41</v>
      </c>
      <c r="AZ65" s="7" t="s">
        <v>41</v>
      </c>
      <c r="BA65" s="7" t="s">
        <v>41</v>
      </c>
      <c r="BB65" s="7" t="s">
        <v>41</v>
      </c>
      <c r="BC65" s="7" t="s">
        <v>41</v>
      </c>
    </row>
    <row r="66" spans="1:55" x14ac:dyDescent="0.3">
      <c r="A66" s="2" t="s">
        <v>13</v>
      </c>
      <c r="B66" s="7" t="s">
        <v>57</v>
      </c>
      <c r="C66" s="6">
        <v>32875625</v>
      </c>
      <c r="D66" s="7" t="s">
        <v>61</v>
      </c>
      <c r="E66" s="11" t="s">
        <v>63</v>
      </c>
      <c r="F66" s="7" t="s">
        <v>41</v>
      </c>
      <c r="G66" s="7" t="s">
        <v>41</v>
      </c>
      <c r="H66" s="7" t="s">
        <v>41</v>
      </c>
      <c r="I66" s="7" t="s">
        <v>41</v>
      </c>
      <c r="J66" s="7" t="s">
        <v>41</v>
      </c>
      <c r="K66" s="7" t="s">
        <v>41</v>
      </c>
      <c r="L66" s="7" t="s">
        <v>41</v>
      </c>
      <c r="M66" s="7" t="s">
        <v>41</v>
      </c>
      <c r="N66" s="7" t="s">
        <v>41</v>
      </c>
      <c r="O66" s="7" t="s">
        <v>41</v>
      </c>
      <c r="P66" s="7" t="s">
        <v>41</v>
      </c>
      <c r="Q66" s="7" t="s">
        <v>41</v>
      </c>
      <c r="R66" s="7" t="s">
        <v>41</v>
      </c>
      <c r="S66" s="7" t="s">
        <v>41</v>
      </c>
      <c r="T66" s="7" t="s">
        <v>41</v>
      </c>
      <c r="U66" s="7" t="s">
        <v>41</v>
      </c>
      <c r="V66" s="7" t="s">
        <v>41</v>
      </c>
      <c r="W66" s="7" t="s">
        <v>41</v>
      </c>
      <c r="X66" s="7" t="s">
        <v>41</v>
      </c>
      <c r="Y66" s="7" t="s">
        <v>41</v>
      </c>
      <c r="Z66" s="7" t="s">
        <v>41</v>
      </c>
      <c r="AA66" s="7" t="s">
        <v>41</v>
      </c>
      <c r="AB66" s="7" t="s">
        <v>41</v>
      </c>
      <c r="AC66" s="7" t="s">
        <v>41</v>
      </c>
      <c r="AD66" s="7" t="s">
        <v>41</v>
      </c>
      <c r="AE66" s="7" t="s">
        <v>41</v>
      </c>
      <c r="AF66" s="7" t="s">
        <v>41</v>
      </c>
      <c r="AG66" s="7" t="s">
        <v>41</v>
      </c>
      <c r="AH66" s="7" t="s">
        <v>41</v>
      </c>
      <c r="AI66" s="7" t="s">
        <v>41</v>
      </c>
      <c r="AJ66" s="7" t="s">
        <v>41</v>
      </c>
      <c r="AK66" s="11" t="s">
        <v>44</v>
      </c>
      <c r="AL66" s="7" t="s">
        <v>41</v>
      </c>
      <c r="AM66" s="7" t="s">
        <v>41</v>
      </c>
      <c r="AN66" s="7" t="s">
        <v>41</v>
      </c>
      <c r="AO66" s="7" t="s">
        <v>41</v>
      </c>
      <c r="AP66" s="7" t="s">
        <v>41</v>
      </c>
      <c r="AQ66" s="7" t="s">
        <v>41</v>
      </c>
      <c r="AR66" s="7" t="s">
        <v>41</v>
      </c>
      <c r="AS66" s="7" t="s">
        <v>41</v>
      </c>
      <c r="AT66" s="7" t="s">
        <v>41</v>
      </c>
      <c r="AU66" s="7" t="s">
        <v>41</v>
      </c>
      <c r="AV66" s="7" t="s">
        <v>41</v>
      </c>
      <c r="AW66" s="7" t="s">
        <v>41</v>
      </c>
      <c r="AX66" s="7" t="s">
        <v>41</v>
      </c>
      <c r="AY66" s="7" t="s">
        <v>41</v>
      </c>
      <c r="AZ66" s="7" t="s">
        <v>41</v>
      </c>
      <c r="BA66" s="7" t="s">
        <v>41</v>
      </c>
      <c r="BB66" s="7" t="s">
        <v>41</v>
      </c>
      <c r="BC66" s="7" t="s">
        <v>41</v>
      </c>
    </row>
    <row r="67" spans="1:55" x14ac:dyDescent="0.3">
      <c r="A67" s="2" t="s">
        <v>15</v>
      </c>
      <c r="B67" s="7" t="s">
        <v>50</v>
      </c>
      <c r="C67" s="6">
        <v>14679128</v>
      </c>
      <c r="D67" s="7" t="s">
        <v>62</v>
      </c>
      <c r="E67" s="11" t="s">
        <v>61</v>
      </c>
      <c r="F67" s="7" t="s">
        <v>42</v>
      </c>
      <c r="G67" s="7" t="s">
        <v>43</v>
      </c>
      <c r="H67" s="7" t="s">
        <v>42</v>
      </c>
      <c r="I67" s="7" t="s">
        <v>42</v>
      </c>
      <c r="J67" s="7" t="s">
        <v>42</v>
      </c>
      <c r="K67" s="7" t="s">
        <v>42</v>
      </c>
      <c r="L67" s="7" t="s">
        <v>42</v>
      </c>
      <c r="M67" s="7" t="s">
        <v>42</v>
      </c>
      <c r="N67" s="7" t="s">
        <v>42</v>
      </c>
      <c r="O67" s="7" t="s">
        <v>42</v>
      </c>
      <c r="P67" s="7" t="s">
        <v>42</v>
      </c>
      <c r="Q67" s="7" t="s">
        <v>42</v>
      </c>
      <c r="R67" s="7" t="s">
        <v>42</v>
      </c>
      <c r="S67" s="7" t="s">
        <v>42</v>
      </c>
      <c r="T67" s="7" t="s">
        <v>42</v>
      </c>
      <c r="U67" s="7" t="s">
        <v>42</v>
      </c>
      <c r="V67" s="7" t="s">
        <v>42</v>
      </c>
      <c r="W67" s="7" t="s">
        <v>42</v>
      </c>
      <c r="X67" s="7" t="s">
        <v>42</v>
      </c>
      <c r="Y67" s="7" t="s">
        <v>42</v>
      </c>
      <c r="Z67" s="7" t="s">
        <v>42</v>
      </c>
      <c r="AA67" s="7" t="s">
        <v>42</v>
      </c>
      <c r="AB67" s="7" t="s">
        <v>42</v>
      </c>
      <c r="AC67" s="7" t="s">
        <v>42</v>
      </c>
      <c r="AD67" s="7" t="s">
        <v>42</v>
      </c>
      <c r="AE67" s="7" t="s">
        <v>42</v>
      </c>
      <c r="AF67" s="7" t="s">
        <v>42</v>
      </c>
      <c r="AG67" s="7" t="s">
        <v>42</v>
      </c>
      <c r="AH67" s="7" t="s">
        <v>42</v>
      </c>
      <c r="AI67" s="7" t="s">
        <v>42</v>
      </c>
      <c r="AJ67" s="7" t="s">
        <v>42</v>
      </c>
      <c r="AK67" s="7" t="s">
        <v>42</v>
      </c>
      <c r="AL67" s="11" t="s">
        <v>41</v>
      </c>
      <c r="AM67" s="7" t="s">
        <v>42</v>
      </c>
      <c r="AN67" s="7" t="s">
        <v>42</v>
      </c>
      <c r="AO67" s="7" t="s">
        <v>42</v>
      </c>
      <c r="AP67" s="7" t="s">
        <v>42</v>
      </c>
      <c r="AQ67" s="7" t="s">
        <v>43</v>
      </c>
      <c r="AR67" s="7" t="s">
        <v>42</v>
      </c>
      <c r="AS67" s="7" t="s">
        <v>42</v>
      </c>
      <c r="AT67" s="7" t="s">
        <v>42</v>
      </c>
      <c r="AU67" s="7" t="s">
        <v>42</v>
      </c>
      <c r="AV67" s="7" t="s">
        <v>42</v>
      </c>
      <c r="AW67" s="7" t="s">
        <v>42</v>
      </c>
      <c r="AX67" s="7" t="s">
        <v>42</v>
      </c>
      <c r="AY67" s="7" t="s">
        <v>42</v>
      </c>
      <c r="AZ67" s="7" t="s">
        <v>42</v>
      </c>
      <c r="BA67" s="7" t="s">
        <v>42</v>
      </c>
      <c r="BB67" s="7" t="s">
        <v>42</v>
      </c>
      <c r="BC67" s="7" t="s">
        <v>42</v>
      </c>
    </row>
    <row r="68" spans="1:55" x14ac:dyDescent="0.3">
      <c r="A68" s="2" t="s">
        <v>15</v>
      </c>
      <c r="B68" s="7" t="s">
        <v>48</v>
      </c>
      <c r="C68" s="6">
        <v>20676481</v>
      </c>
      <c r="D68" s="7" t="s">
        <v>64</v>
      </c>
      <c r="E68" s="11" t="s">
        <v>63</v>
      </c>
      <c r="F68" s="7" t="s">
        <v>45</v>
      </c>
      <c r="G68" s="7" t="s">
        <v>45</v>
      </c>
      <c r="H68" s="7" t="s">
        <v>45</v>
      </c>
      <c r="I68" s="7" t="s">
        <v>45</v>
      </c>
      <c r="J68" s="7" t="s">
        <v>45</v>
      </c>
      <c r="K68" s="7" t="s">
        <v>45</v>
      </c>
      <c r="L68" s="7" t="s">
        <v>45</v>
      </c>
      <c r="M68" s="7" t="s">
        <v>45</v>
      </c>
      <c r="N68" s="7" t="s">
        <v>45</v>
      </c>
      <c r="O68" s="7" t="s">
        <v>45</v>
      </c>
      <c r="P68" s="7" t="s">
        <v>45</v>
      </c>
      <c r="Q68" s="7" t="s">
        <v>45</v>
      </c>
      <c r="R68" s="7" t="s">
        <v>45</v>
      </c>
      <c r="S68" s="7" t="s">
        <v>45</v>
      </c>
      <c r="T68" s="7" t="s">
        <v>45</v>
      </c>
      <c r="U68" s="7" t="s">
        <v>45</v>
      </c>
      <c r="V68" s="7" t="s">
        <v>45</v>
      </c>
      <c r="W68" s="7" t="s">
        <v>45</v>
      </c>
      <c r="X68" s="7" t="s">
        <v>45</v>
      </c>
      <c r="Y68" s="7" t="s">
        <v>45</v>
      </c>
      <c r="Z68" s="7" t="s">
        <v>45</v>
      </c>
      <c r="AA68" s="7" t="s">
        <v>45</v>
      </c>
      <c r="AB68" s="7" t="s">
        <v>45</v>
      </c>
      <c r="AC68" s="7" t="s">
        <v>45</v>
      </c>
      <c r="AD68" s="7" t="s">
        <v>45</v>
      </c>
      <c r="AE68" s="7" t="s">
        <v>45</v>
      </c>
      <c r="AF68" s="7" t="s">
        <v>45</v>
      </c>
      <c r="AG68" s="7" t="s">
        <v>45</v>
      </c>
      <c r="AH68" s="7" t="s">
        <v>45</v>
      </c>
      <c r="AI68" s="7" t="s">
        <v>45</v>
      </c>
      <c r="AJ68" s="7" t="s">
        <v>45</v>
      </c>
      <c r="AK68" s="7" t="s">
        <v>45</v>
      </c>
      <c r="AL68" s="11" t="s">
        <v>44</v>
      </c>
      <c r="AM68" s="7" t="s">
        <v>45</v>
      </c>
      <c r="AN68" s="7" t="s">
        <v>45</v>
      </c>
      <c r="AO68" s="7" t="s">
        <v>45</v>
      </c>
      <c r="AP68" s="7" t="s">
        <v>45</v>
      </c>
      <c r="AQ68" s="7" t="s">
        <v>45</v>
      </c>
      <c r="AR68" s="7" t="s">
        <v>45</v>
      </c>
      <c r="AS68" s="7" t="s">
        <v>45</v>
      </c>
      <c r="AT68" s="7" t="s">
        <v>45</v>
      </c>
      <c r="AU68" s="7" t="s">
        <v>45</v>
      </c>
      <c r="AV68" s="7" t="s">
        <v>45</v>
      </c>
      <c r="AW68" s="7" t="s">
        <v>45</v>
      </c>
      <c r="AX68" s="7" t="s">
        <v>45</v>
      </c>
      <c r="AY68" s="7" t="s">
        <v>45</v>
      </c>
      <c r="AZ68" s="7" t="s">
        <v>45</v>
      </c>
      <c r="BA68" s="7" t="s">
        <v>45</v>
      </c>
      <c r="BB68" s="7" t="s">
        <v>45</v>
      </c>
      <c r="BC68" s="7" t="s">
        <v>45</v>
      </c>
    </row>
    <row r="69" spans="1:55" x14ac:dyDescent="0.3">
      <c r="A69" s="2" t="s">
        <v>16</v>
      </c>
      <c r="B69" s="7" t="s">
        <v>50</v>
      </c>
      <c r="C69" s="6">
        <v>27401105</v>
      </c>
      <c r="D69" s="7" t="s">
        <v>61</v>
      </c>
      <c r="E69" s="11" t="s">
        <v>62</v>
      </c>
      <c r="F69" s="7" t="s">
        <v>41</v>
      </c>
      <c r="G69" s="7" t="s">
        <v>41</v>
      </c>
      <c r="H69" s="7" t="s">
        <v>41</v>
      </c>
      <c r="I69" s="7" t="s">
        <v>41</v>
      </c>
      <c r="J69" s="7" t="s">
        <v>41</v>
      </c>
      <c r="K69" s="7" t="s">
        <v>41</v>
      </c>
      <c r="L69" s="7" t="s">
        <v>41</v>
      </c>
      <c r="M69" s="7" t="s">
        <v>41</v>
      </c>
      <c r="N69" s="7" t="s">
        <v>41</v>
      </c>
      <c r="O69" s="7" t="s">
        <v>41</v>
      </c>
      <c r="P69" s="7" t="s">
        <v>41</v>
      </c>
      <c r="Q69" s="7" t="s">
        <v>41</v>
      </c>
      <c r="R69" s="7" t="s">
        <v>41</v>
      </c>
      <c r="S69" s="7" t="s">
        <v>41</v>
      </c>
      <c r="T69" s="7" t="s">
        <v>41</v>
      </c>
      <c r="U69" s="7" t="s">
        <v>41</v>
      </c>
      <c r="V69" s="7" t="s">
        <v>41</v>
      </c>
      <c r="W69" s="7" t="s">
        <v>41</v>
      </c>
      <c r="X69" s="7" t="s">
        <v>41</v>
      </c>
      <c r="Y69" s="7" t="s">
        <v>41</v>
      </c>
      <c r="Z69" s="7" t="s">
        <v>41</v>
      </c>
      <c r="AA69" s="7" t="s">
        <v>41</v>
      </c>
      <c r="AB69" s="7" t="s">
        <v>41</v>
      </c>
      <c r="AC69" s="7" t="s">
        <v>41</v>
      </c>
      <c r="AD69" s="7" t="s">
        <v>41</v>
      </c>
      <c r="AE69" s="7" t="s">
        <v>41</v>
      </c>
      <c r="AF69" s="7" t="s">
        <v>41</v>
      </c>
      <c r="AG69" s="7" t="s">
        <v>41</v>
      </c>
      <c r="AH69" s="7" t="s">
        <v>41</v>
      </c>
      <c r="AI69" s="7" t="s">
        <v>41</v>
      </c>
      <c r="AJ69" s="7" t="s">
        <v>41</v>
      </c>
      <c r="AK69" s="7" t="s">
        <v>41</v>
      </c>
      <c r="AL69" s="7" t="s">
        <v>41</v>
      </c>
      <c r="AM69" s="11" t="s">
        <v>42</v>
      </c>
      <c r="AN69" s="7" t="s">
        <v>41</v>
      </c>
      <c r="AO69" s="7" t="s">
        <v>41</v>
      </c>
      <c r="AP69" s="7" t="s">
        <v>41</v>
      </c>
      <c r="AQ69" s="7" t="s">
        <v>41</v>
      </c>
      <c r="AR69" s="7" t="s">
        <v>41</v>
      </c>
      <c r="AS69" s="7" t="s">
        <v>41</v>
      </c>
      <c r="AT69" s="7" t="s">
        <v>41</v>
      </c>
      <c r="AU69" s="7" t="s">
        <v>41</v>
      </c>
      <c r="AV69" s="7" t="s">
        <v>41</v>
      </c>
      <c r="AW69" s="7" t="s">
        <v>41</v>
      </c>
      <c r="AX69" s="7" t="s">
        <v>41</v>
      </c>
      <c r="AY69" s="7" t="s">
        <v>41</v>
      </c>
      <c r="AZ69" s="7" t="s">
        <v>41</v>
      </c>
      <c r="BA69" s="7" t="s">
        <v>41</v>
      </c>
      <c r="BB69" s="7" t="s">
        <v>41</v>
      </c>
      <c r="BC69" s="7" t="s">
        <v>41</v>
      </c>
    </row>
    <row r="70" spans="1:55" x14ac:dyDescent="0.3">
      <c r="A70" s="2" t="s">
        <v>16</v>
      </c>
      <c r="B70" s="7" t="s">
        <v>48</v>
      </c>
      <c r="C70" s="6">
        <v>298594</v>
      </c>
      <c r="D70" s="7" t="s">
        <v>64</v>
      </c>
      <c r="E70" s="11" t="s">
        <v>63</v>
      </c>
      <c r="F70" s="7" t="s">
        <v>45</v>
      </c>
      <c r="G70" s="7" t="s">
        <v>45</v>
      </c>
      <c r="H70" s="7" t="s">
        <v>45</v>
      </c>
      <c r="I70" s="7" t="s">
        <v>45</v>
      </c>
      <c r="J70" s="7" t="s">
        <v>45</v>
      </c>
      <c r="K70" s="7" t="s">
        <v>45</v>
      </c>
      <c r="L70" s="7" t="s">
        <v>45</v>
      </c>
      <c r="M70" s="7" t="s">
        <v>45</v>
      </c>
      <c r="N70" s="7" t="s">
        <v>45</v>
      </c>
      <c r="O70" s="7" t="s">
        <v>45</v>
      </c>
      <c r="P70" s="7" t="s">
        <v>45</v>
      </c>
      <c r="Q70" s="7" t="s">
        <v>45</v>
      </c>
      <c r="R70" s="7" t="s">
        <v>45</v>
      </c>
      <c r="S70" s="7" t="s">
        <v>45</v>
      </c>
      <c r="T70" s="7" t="s">
        <v>45</v>
      </c>
      <c r="U70" s="7" t="s">
        <v>45</v>
      </c>
      <c r="V70" s="7" t="s">
        <v>45</v>
      </c>
      <c r="W70" s="7" t="s">
        <v>43</v>
      </c>
      <c r="X70" s="7" t="s">
        <v>45</v>
      </c>
      <c r="Y70" s="7" t="s">
        <v>45</v>
      </c>
      <c r="Z70" s="7" t="s">
        <v>45</v>
      </c>
      <c r="AA70" s="7" t="s">
        <v>45</v>
      </c>
      <c r="AB70" s="7" t="s">
        <v>45</v>
      </c>
      <c r="AC70" s="7" t="s">
        <v>45</v>
      </c>
      <c r="AD70" s="7" t="s">
        <v>45</v>
      </c>
      <c r="AE70" s="7" t="s">
        <v>45</v>
      </c>
      <c r="AF70" s="7" t="s">
        <v>45</v>
      </c>
      <c r="AG70" s="7" t="s">
        <v>45</v>
      </c>
      <c r="AH70" s="7" t="s">
        <v>45</v>
      </c>
      <c r="AI70" s="7" t="s">
        <v>45</v>
      </c>
      <c r="AJ70" s="7" t="s">
        <v>45</v>
      </c>
      <c r="AK70" s="7" t="s">
        <v>45</v>
      </c>
      <c r="AL70" s="7" t="s">
        <v>45</v>
      </c>
      <c r="AM70" s="11" t="s">
        <v>44</v>
      </c>
      <c r="AN70" s="7" t="s">
        <v>45</v>
      </c>
      <c r="AO70" s="7" t="s">
        <v>45</v>
      </c>
      <c r="AP70" s="7" t="s">
        <v>45</v>
      </c>
      <c r="AQ70" s="7" t="s">
        <v>45</v>
      </c>
      <c r="AR70" s="7" t="s">
        <v>45</v>
      </c>
      <c r="AS70" s="7" t="s">
        <v>45</v>
      </c>
      <c r="AT70" s="7" t="s">
        <v>45</v>
      </c>
      <c r="AU70" s="7" t="s">
        <v>45</v>
      </c>
      <c r="AV70" s="7" t="s">
        <v>45</v>
      </c>
      <c r="AW70" s="7" t="s">
        <v>45</v>
      </c>
      <c r="AX70" s="7" t="s">
        <v>45</v>
      </c>
      <c r="AY70" s="7" t="s">
        <v>45</v>
      </c>
      <c r="AZ70" s="7" t="s">
        <v>45</v>
      </c>
      <c r="BA70" s="7" t="s">
        <v>45</v>
      </c>
      <c r="BB70" s="7" t="s">
        <v>45</v>
      </c>
      <c r="BC70" s="7" t="s">
        <v>45</v>
      </c>
    </row>
    <row r="71" spans="1:55" x14ac:dyDescent="0.3">
      <c r="A71" s="2" t="s">
        <v>17</v>
      </c>
      <c r="B71" s="7" t="s">
        <v>50</v>
      </c>
      <c r="C71" s="6">
        <v>23925969</v>
      </c>
      <c r="D71" s="7" t="s">
        <v>61</v>
      </c>
      <c r="E71" s="11" t="s">
        <v>62</v>
      </c>
      <c r="F71" s="7" t="s">
        <v>41</v>
      </c>
      <c r="G71" s="7" t="s">
        <v>41</v>
      </c>
      <c r="H71" s="7" t="s">
        <v>41</v>
      </c>
      <c r="I71" s="7" t="s">
        <v>41</v>
      </c>
      <c r="J71" s="7" t="s">
        <v>41</v>
      </c>
      <c r="K71" s="7" t="s">
        <v>41</v>
      </c>
      <c r="L71" s="7" t="s">
        <v>41</v>
      </c>
      <c r="M71" s="7" t="s">
        <v>41</v>
      </c>
      <c r="N71" s="7" t="s">
        <v>41</v>
      </c>
      <c r="O71" s="7" t="s">
        <v>41</v>
      </c>
      <c r="P71" s="7" t="s">
        <v>41</v>
      </c>
      <c r="Q71" s="7" t="s">
        <v>41</v>
      </c>
      <c r="R71" s="7" t="s">
        <v>41</v>
      </c>
      <c r="S71" s="7" t="s">
        <v>41</v>
      </c>
      <c r="T71" s="7" t="s">
        <v>41</v>
      </c>
      <c r="U71" s="7" t="s">
        <v>41</v>
      </c>
      <c r="V71" s="7" t="s">
        <v>41</v>
      </c>
      <c r="W71" s="7" t="s">
        <v>41</v>
      </c>
      <c r="X71" s="7" t="s">
        <v>41</v>
      </c>
      <c r="Y71" s="7" t="s">
        <v>41</v>
      </c>
      <c r="Z71" s="7" t="s">
        <v>41</v>
      </c>
      <c r="AA71" s="7" t="s">
        <v>41</v>
      </c>
      <c r="AB71" s="7" t="s">
        <v>41</v>
      </c>
      <c r="AC71" s="7" t="s">
        <v>41</v>
      </c>
      <c r="AD71" s="7" t="s">
        <v>41</v>
      </c>
      <c r="AE71" s="7" t="s">
        <v>41</v>
      </c>
      <c r="AF71" s="7" t="s">
        <v>41</v>
      </c>
      <c r="AG71" s="7" t="s">
        <v>41</v>
      </c>
      <c r="AH71" s="7" t="s">
        <v>41</v>
      </c>
      <c r="AI71" s="7" t="s">
        <v>41</v>
      </c>
      <c r="AJ71" s="7" t="s">
        <v>41</v>
      </c>
      <c r="AK71" s="7" t="s">
        <v>41</v>
      </c>
      <c r="AL71" s="7" t="s">
        <v>41</v>
      </c>
      <c r="AM71" s="7" t="s">
        <v>41</v>
      </c>
      <c r="AN71" s="11" t="s">
        <v>42</v>
      </c>
      <c r="AO71" s="7" t="s">
        <v>41</v>
      </c>
      <c r="AP71" s="7" t="s">
        <v>41</v>
      </c>
      <c r="AQ71" s="7" t="s">
        <v>41</v>
      </c>
      <c r="AR71" s="7" t="s">
        <v>41</v>
      </c>
      <c r="AS71" s="7" t="s">
        <v>41</v>
      </c>
      <c r="AT71" s="7" t="s">
        <v>41</v>
      </c>
      <c r="AU71" s="7" t="s">
        <v>41</v>
      </c>
      <c r="AV71" s="7" t="s">
        <v>41</v>
      </c>
      <c r="AW71" s="7" t="s">
        <v>41</v>
      </c>
      <c r="AX71" s="7" t="s">
        <v>41</v>
      </c>
      <c r="AY71" s="7" t="s">
        <v>41</v>
      </c>
      <c r="AZ71" s="7" t="s">
        <v>41</v>
      </c>
      <c r="BA71" s="7" t="s">
        <v>41</v>
      </c>
      <c r="BB71" s="7" t="s">
        <v>41</v>
      </c>
      <c r="BC71" s="7" t="s">
        <v>41</v>
      </c>
    </row>
    <row r="72" spans="1:55" x14ac:dyDescent="0.3">
      <c r="A72" s="2" t="s">
        <v>17</v>
      </c>
      <c r="B72" s="7" t="s">
        <v>50</v>
      </c>
      <c r="C72" s="6">
        <v>3479697</v>
      </c>
      <c r="D72" s="7" t="s">
        <v>61</v>
      </c>
      <c r="E72" s="11" t="s">
        <v>62</v>
      </c>
      <c r="F72" s="7" t="s">
        <v>41</v>
      </c>
      <c r="G72" s="7" t="s">
        <v>41</v>
      </c>
      <c r="H72" s="7" t="s">
        <v>41</v>
      </c>
      <c r="I72" s="7" t="s">
        <v>41</v>
      </c>
      <c r="J72" s="7" t="s">
        <v>41</v>
      </c>
      <c r="K72" s="7" t="s">
        <v>41</v>
      </c>
      <c r="L72" s="7" t="s">
        <v>41</v>
      </c>
      <c r="M72" s="7" t="s">
        <v>41</v>
      </c>
      <c r="N72" s="7" t="s">
        <v>41</v>
      </c>
      <c r="O72" s="7" t="s">
        <v>41</v>
      </c>
      <c r="P72" s="7" t="s">
        <v>41</v>
      </c>
      <c r="Q72" s="7" t="s">
        <v>41</v>
      </c>
      <c r="R72" s="7" t="s">
        <v>41</v>
      </c>
      <c r="S72" s="7" t="s">
        <v>41</v>
      </c>
      <c r="T72" s="7" t="s">
        <v>41</v>
      </c>
      <c r="U72" s="7" t="s">
        <v>41</v>
      </c>
      <c r="V72" s="7" t="s">
        <v>41</v>
      </c>
      <c r="W72" s="7" t="s">
        <v>41</v>
      </c>
      <c r="X72" s="7" t="s">
        <v>41</v>
      </c>
      <c r="Y72" s="7" t="s">
        <v>41</v>
      </c>
      <c r="Z72" s="7" t="s">
        <v>41</v>
      </c>
      <c r="AA72" s="7" t="s">
        <v>41</v>
      </c>
      <c r="AB72" s="7" t="s">
        <v>41</v>
      </c>
      <c r="AC72" s="7" t="s">
        <v>41</v>
      </c>
      <c r="AD72" s="7" t="s">
        <v>41</v>
      </c>
      <c r="AE72" s="7" t="s">
        <v>41</v>
      </c>
      <c r="AF72" s="7" t="s">
        <v>41</v>
      </c>
      <c r="AG72" s="7" t="s">
        <v>41</v>
      </c>
      <c r="AH72" s="7" t="s">
        <v>41</v>
      </c>
      <c r="AI72" s="7" t="s">
        <v>41</v>
      </c>
      <c r="AJ72" s="7" t="s">
        <v>41</v>
      </c>
      <c r="AK72" s="7" t="s">
        <v>41</v>
      </c>
      <c r="AL72" s="7" t="s">
        <v>41</v>
      </c>
      <c r="AM72" s="7" t="s">
        <v>41</v>
      </c>
      <c r="AN72" s="11" t="s">
        <v>42</v>
      </c>
      <c r="AO72" s="7" t="s">
        <v>41</v>
      </c>
      <c r="AP72" s="7" t="s">
        <v>41</v>
      </c>
      <c r="AQ72" s="7" t="s">
        <v>41</v>
      </c>
      <c r="AR72" s="7" t="s">
        <v>41</v>
      </c>
      <c r="AS72" s="7" t="s">
        <v>41</v>
      </c>
      <c r="AT72" s="7" t="s">
        <v>41</v>
      </c>
      <c r="AU72" s="7" t="s">
        <v>41</v>
      </c>
      <c r="AV72" s="7" t="s">
        <v>41</v>
      </c>
      <c r="AW72" s="7" t="s">
        <v>41</v>
      </c>
      <c r="AX72" s="7" t="s">
        <v>41</v>
      </c>
      <c r="AY72" s="7" t="s">
        <v>41</v>
      </c>
      <c r="AZ72" s="7" t="s">
        <v>41</v>
      </c>
      <c r="BA72" s="7" t="s">
        <v>41</v>
      </c>
      <c r="BB72" s="7" t="s">
        <v>41</v>
      </c>
      <c r="BC72" s="7" t="s">
        <v>41</v>
      </c>
    </row>
    <row r="73" spans="1:55" x14ac:dyDescent="0.3">
      <c r="A73" s="2" t="s">
        <v>18</v>
      </c>
      <c r="B73" s="7" t="s">
        <v>52</v>
      </c>
      <c r="C73" s="6">
        <v>15470622</v>
      </c>
      <c r="D73" s="7" t="s">
        <v>64</v>
      </c>
      <c r="E73" s="11" t="s">
        <v>63</v>
      </c>
      <c r="F73" s="7" t="s">
        <v>45</v>
      </c>
      <c r="G73" s="7" t="s">
        <v>45</v>
      </c>
      <c r="H73" s="7" t="s">
        <v>45</v>
      </c>
      <c r="I73" s="7" t="s">
        <v>45</v>
      </c>
      <c r="J73" s="7" t="s">
        <v>45</v>
      </c>
      <c r="K73" s="7" t="s">
        <v>45</v>
      </c>
      <c r="L73" s="7" t="s">
        <v>45</v>
      </c>
      <c r="M73" s="7" t="s">
        <v>45</v>
      </c>
      <c r="N73" s="7" t="s">
        <v>45</v>
      </c>
      <c r="O73" s="7" t="s">
        <v>45</v>
      </c>
      <c r="P73" s="7" t="s">
        <v>45</v>
      </c>
      <c r="Q73" s="7" t="s">
        <v>45</v>
      </c>
      <c r="R73" s="7" t="s">
        <v>45</v>
      </c>
      <c r="S73" s="7" t="s">
        <v>45</v>
      </c>
      <c r="T73" s="7" t="s">
        <v>45</v>
      </c>
      <c r="U73" s="7" t="s">
        <v>45</v>
      </c>
      <c r="V73" s="7" t="s">
        <v>45</v>
      </c>
      <c r="W73" s="7" t="s">
        <v>43</v>
      </c>
      <c r="X73" s="7" t="s">
        <v>45</v>
      </c>
      <c r="Y73" s="7" t="s">
        <v>45</v>
      </c>
      <c r="Z73" s="7" t="s">
        <v>45</v>
      </c>
      <c r="AA73" s="7" t="s">
        <v>45</v>
      </c>
      <c r="AB73" s="7" t="s">
        <v>45</v>
      </c>
      <c r="AC73" s="7" t="s">
        <v>45</v>
      </c>
      <c r="AD73" s="7" t="s">
        <v>45</v>
      </c>
      <c r="AE73" s="7" t="s">
        <v>45</v>
      </c>
      <c r="AF73" s="7" t="s">
        <v>45</v>
      </c>
      <c r="AG73" s="7" t="s">
        <v>45</v>
      </c>
      <c r="AH73" s="7" t="s">
        <v>45</v>
      </c>
      <c r="AI73" s="7" t="s">
        <v>45</v>
      </c>
      <c r="AJ73" s="7" t="s">
        <v>45</v>
      </c>
      <c r="AK73" s="7" t="s">
        <v>45</v>
      </c>
      <c r="AL73" s="7" t="s">
        <v>45</v>
      </c>
      <c r="AM73" s="7" t="s">
        <v>45</v>
      </c>
      <c r="AN73" s="7" t="s">
        <v>45</v>
      </c>
      <c r="AO73" s="11" t="s">
        <v>44</v>
      </c>
      <c r="AP73" s="7" t="s">
        <v>45</v>
      </c>
      <c r="AQ73" s="7" t="s">
        <v>45</v>
      </c>
      <c r="AR73" s="7" t="s">
        <v>45</v>
      </c>
      <c r="AS73" s="7" t="s">
        <v>45</v>
      </c>
      <c r="AT73" s="7" t="s">
        <v>45</v>
      </c>
      <c r="AU73" s="7" t="s">
        <v>45</v>
      </c>
      <c r="AV73" s="7" t="s">
        <v>45</v>
      </c>
      <c r="AW73" s="7" t="s">
        <v>45</v>
      </c>
      <c r="AX73" s="7" t="s">
        <v>45</v>
      </c>
      <c r="AY73" s="7" t="s">
        <v>45</v>
      </c>
      <c r="AZ73" s="7" t="s">
        <v>45</v>
      </c>
      <c r="BA73" s="7" t="s">
        <v>45</v>
      </c>
      <c r="BB73" s="7" t="s">
        <v>45</v>
      </c>
      <c r="BC73" s="7" t="s">
        <v>45</v>
      </c>
    </row>
    <row r="74" spans="1:55" x14ac:dyDescent="0.3">
      <c r="A74" s="2" t="s">
        <v>18</v>
      </c>
      <c r="B74" s="7" t="s">
        <v>54</v>
      </c>
      <c r="C74" s="6">
        <v>21293592</v>
      </c>
      <c r="D74" s="7" t="s">
        <v>63</v>
      </c>
      <c r="E74" s="11" t="s">
        <v>62</v>
      </c>
      <c r="F74" s="7" t="s">
        <v>44</v>
      </c>
      <c r="G74" s="7" t="s">
        <v>44</v>
      </c>
      <c r="H74" s="7" t="s">
        <v>44</v>
      </c>
      <c r="I74" s="7" t="s">
        <v>44</v>
      </c>
      <c r="J74" s="7" t="s">
        <v>44</v>
      </c>
      <c r="K74" s="7" t="s">
        <v>44</v>
      </c>
      <c r="L74" s="7" t="s">
        <v>44</v>
      </c>
      <c r="M74" s="7" t="s">
        <v>44</v>
      </c>
      <c r="N74" s="7" t="s">
        <v>44</v>
      </c>
      <c r="O74" s="7" t="s">
        <v>44</v>
      </c>
      <c r="P74" s="7" t="s">
        <v>44</v>
      </c>
      <c r="Q74" s="7" t="s">
        <v>44</v>
      </c>
      <c r="R74" s="7" t="s">
        <v>44</v>
      </c>
      <c r="S74" s="7" t="s">
        <v>44</v>
      </c>
      <c r="T74" s="7" t="s">
        <v>44</v>
      </c>
      <c r="U74" s="7" t="s">
        <v>44</v>
      </c>
      <c r="V74" s="7" t="s">
        <v>44</v>
      </c>
      <c r="W74" s="7" t="s">
        <v>44</v>
      </c>
      <c r="X74" s="7" t="s">
        <v>44</v>
      </c>
      <c r="Y74" s="7" t="s">
        <v>44</v>
      </c>
      <c r="Z74" s="7" t="s">
        <v>44</v>
      </c>
      <c r="AA74" s="7" t="s">
        <v>44</v>
      </c>
      <c r="AB74" s="7" t="s">
        <v>44</v>
      </c>
      <c r="AC74" s="7" t="s">
        <v>44</v>
      </c>
      <c r="AD74" s="7" t="s">
        <v>44</v>
      </c>
      <c r="AE74" s="7" t="s">
        <v>44</v>
      </c>
      <c r="AF74" s="7" t="s">
        <v>44</v>
      </c>
      <c r="AG74" s="7" t="s">
        <v>44</v>
      </c>
      <c r="AH74" s="7" t="s">
        <v>44</v>
      </c>
      <c r="AI74" s="7" t="s">
        <v>44</v>
      </c>
      <c r="AJ74" s="7" t="s">
        <v>44</v>
      </c>
      <c r="AK74" s="7" t="s">
        <v>44</v>
      </c>
      <c r="AL74" s="7" t="s">
        <v>44</v>
      </c>
      <c r="AM74" s="7" t="s">
        <v>44</v>
      </c>
      <c r="AN74" s="7" t="s">
        <v>44</v>
      </c>
      <c r="AO74" s="11" t="s">
        <v>42</v>
      </c>
      <c r="AP74" s="7" t="s">
        <v>44</v>
      </c>
      <c r="AQ74" s="7" t="s">
        <v>44</v>
      </c>
      <c r="AR74" s="7" t="s">
        <v>44</v>
      </c>
      <c r="AS74" s="7" t="s">
        <v>44</v>
      </c>
      <c r="AT74" s="7" t="s">
        <v>44</v>
      </c>
      <c r="AU74" s="7" t="s">
        <v>44</v>
      </c>
      <c r="AV74" s="7" t="s">
        <v>44</v>
      </c>
      <c r="AW74" s="7" t="s">
        <v>44</v>
      </c>
      <c r="AX74" s="7" t="s">
        <v>44</v>
      </c>
      <c r="AY74" s="7" t="s">
        <v>44</v>
      </c>
      <c r="AZ74" s="7" t="s">
        <v>44</v>
      </c>
      <c r="BA74" s="7" t="s">
        <v>44</v>
      </c>
      <c r="BB74" s="7" t="s">
        <v>44</v>
      </c>
      <c r="BC74" s="7" t="s">
        <v>44</v>
      </c>
    </row>
    <row r="75" spans="1:55" x14ac:dyDescent="0.3">
      <c r="A75" s="2" t="s">
        <v>21</v>
      </c>
      <c r="B75" s="7" t="s">
        <v>49</v>
      </c>
      <c r="C75" s="6">
        <v>7153147</v>
      </c>
      <c r="D75" s="7" t="s">
        <v>61</v>
      </c>
      <c r="E75" s="11" t="s">
        <v>63</v>
      </c>
      <c r="F75" s="7" t="s">
        <v>41</v>
      </c>
      <c r="G75" s="7" t="s">
        <v>41</v>
      </c>
      <c r="H75" s="7" t="s">
        <v>41</v>
      </c>
      <c r="I75" s="7" t="s">
        <v>41</v>
      </c>
      <c r="J75" s="7" t="s">
        <v>41</v>
      </c>
      <c r="K75" s="7" t="s">
        <v>41</v>
      </c>
      <c r="L75" s="7" t="s">
        <v>41</v>
      </c>
      <c r="M75" s="7" t="s">
        <v>41</v>
      </c>
      <c r="N75" s="7" t="s">
        <v>41</v>
      </c>
      <c r="O75" s="7" t="s">
        <v>41</v>
      </c>
      <c r="P75" s="7" t="s">
        <v>41</v>
      </c>
      <c r="Q75" s="7" t="s">
        <v>41</v>
      </c>
      <c r="R75" s="7" t="s">
        <v>41</v>
      </c>
      <c r="S75" s="7" t="s">
        <v>41</v>
      </c>
      <c r="T75" s="7" t="s">
        <v>41</v>
      </c>
      <c r="U75" s="7" t="s">
        <v>41</v>
      </c>
      <c r="V75" s="7" t="s">
        <v>41</v>
      </c>
      <c r="W75" s="7" t="s">
        <v>41</v>
      </c>
      <c r="X75" s="7" t="s">
        <v>41</v>
      </c>
      <c r="Y75" s="7" t="s">
        <v>41</v>
      </c>
      <c r="Z75" s="7" t="s">
        <v>41</v>
      </c>
      <c r="AA75" s="7" t="s">
        <v>41</v>
      </c>
      <c r="AB75" s="7" t="s">
        <v>41</v>
      </c>
      <c r="AC75" s="7" t="s">
        <v>41</v>
      </c>
      <c r="AD75" s="7" t="s">
        <v>41</v>
      </c>
      <c r="AE75" s="7" t="s">
        <v>41</v>
      </c>
      <c r="AF75" s="7" t="s">
        <v>41</v>
      </c>
      <c r="AG75" s="7" t="s">
        <v>41</v>
      </c>
      <c r="AH75" s="7" t="s">
        <v>41</v>
      </c>
      <c r="AI75" s="7" t="s">
        <v>41</v>
      </c>
      <c r="AJ75" s="7" t="s">
        <v>41</v>
      </c>
      <c r="AK75" s="7" t="s">
        <v>41</v>
      </c>
      <c r="AL75" s="7" t="s">
        <v>41</v>
      </c>
      <c r="AM75" s="7" t="s">
        <v>41</v>
      </c>
      <c r="AN75" s="7" t="s">
        <v>41</v>
      </c>
      <c r="AO75" s="7" t="s">
        <v>41</v>
      </c>
      <c r="AP75" s="11" t="s">
        <v>44</v>
      </c>
      <c r="AQ75" s="7" t="s">
        <v>41</v>
      </c>
      <c r="AR75" s="7" t="s">
        <v>41</v>
      </c>
      <c r="AS75" s="7" t="s">
        <v>41</v>
      </c>
      <c r="AT75" s="7" t="s">
        <v>41</v>
      </c>
      <c r="AU75" s="7" t="s">
        <v>41</v>
      </c>
      <c r="AV75" s="7" t="s">
        <v>41</v>
      </c>
      <c r="AW75" s="7" t="s">
        <v>41</v>
      </c>
      <c r="AX75" s="7" t="s">
        <v>41</v>
      </c>
      <c r="AY75" s="7" t="s">
        <v>41</v>
      </c>
      <c r="AZ75" s="7" t="s">
        <v>41</v>
      </c>
      <c r="BA75" s="7" t="s">
        <v>41</v>
      </c>
      <c r="BB75" s="7" t="s">
        <v>41</v>
      </c>
      <c r="BC75" s="7" t="s">
        <v>41</v>
      </c>
    </row>
    <row r="76" spans="1:55" x14ac:dyDescent="0.3">
      <c r="A76" s="2" t="s">
        <v>21</v>
      </c>
      <c r="B76" s="7" t="s">
        <v>56</v>
      </c>
      <c r="C76" s="6">
        <v>10824978</v>
      </c>
      <c r="D76" s="7" t="s">
        <v>64</v>
      </c>
      <c r="E76" s="11" t="s">
        <v>61</v>
      </c>
      <c r="F76" s="7" t="s">
        <v>45</v>
      </c>
      <c r="G76" s="7" t="s">
        <v>45</v>
      </c>
      <c r="H76" s="7" t="s">
        <v>45</v>
      </c>
      <c r="I76" s="7" t="s">
        <v>45</v>
      </c>
      <c r="J76" s="7" t="s">
        <v>45</v>
      </c>
      <c r="K76" s="7" t="s">
        <v>45</v>
      </c>
      <c r="L76" s="7" t="s">
        <v>45</v>
      </c>
      <c r="M76" s="7" t="s">
        <v>45</v>
      </c>
      <c r="N76" s="7" t="s">
        <v>45</v>
      </c>
      <c r="O76" s="7" t="s">
        <v>45</v>
      </c>
      <c r="P76" s="7" t="s">
        <v>45</v>
      </c>
      <c r="Q76" s="7" t="s">
        <v>45</v>
      </c>
      <c r="R76" s="7" t="s">
        <v>45</v>
      </c>
      <c r="S76" s="7" t="s">
        <v>45</v>
      </c>
      <c r="T76" s="7" t="s">
        <v>45</v>
      </c>
      <c r="U76" s="7" t="s">
        <v>45</v>
      </c>
      <c r="V76" s="7" t="s">
        <v>45</v>
      </c>
      <c r="W76" s="7" t="s">
        <v>45</v>
      </c>
      <c r="X76" s="7" t="s">
        <v>45</v>
      </c>
      <c r="Y76" s="7" t="s">
        <v>45</v>
      </c>
      <c r="Z76" s="7" t="s">
        <v>45</v>
      </c>
      <c r="AA76" s="7" t="s">
        <v>45</v>
      </c>
      <c r="AB76" s="7" t="s">
        <v>45</v>
      </c>
      <c r="AC76" s="7" t="s">
        <v>45</v>
      </c>
      <c r="AD76" s="7" t="s">
        <v>45</v>
      </c>
      <c r="AE76" s="7" t="s">
        <v>45</v>
      </c>
      <c r="AF76" s="7" t="s">
        <v>45</v>
      </c>
      <c r="AG76" s="7" t="s">
        <v>45</v>
      </c>
      <c r="AH76" s="7" t="s">
        <v>45</v>
      </c>
      <c r="AI76" s="7" t="s">
        <v>45</v>
      </c>
      <c r="AJ76" s="7" t="s">
        <v>45</v>
      </c>
      <c r="AK76" s="7" t="s">
        <v>45</v>
      </c>
      <c r="AL76" s="7" t="s">
        <v>45</v>
      </c>
      <c r="AM76" s="7" t="s">
        <v>45</v>
      </c>
      <c r="AN76" s="7" t="s">
        <v>45</v>
      </c>
      <c r="AO76" s="7" t="s">
        <v>45</v>
      </c>
      <c r="AP76" s="11" t="s">
        <v>41</v>
      </c>
      <c r="AQ76" s="7" t="s">
        <v>45</v>
      </c>
      <c r="AR76" s="7" t="s">
        <v>45</v>
      </c>
      <c r="AS76" s="7" t="s">
        <v>45</v>
      </c>
      <c r="AT76" s="7" t="s">
        <v>45</v>
      </c>
      <c r="AU76" s="7" t="s">
        <v>45</v>
      </c>
      <c r="AV76" s="7" t="s">
        <v>45</v>
      </c>
      <c r="AW76" s="7" t="s">
        <v>45</v>
      </c>
      <c r="AX76" s="7" t="s">
        <v>45</v>
      </c>
      <c r="AY76" s="7" t="s">
        <v>45</v>
      </c>
      <c r="AZ76" s="7" t="s">
        <v>45</v>
      </c>
      <c r="BA76" s="7" t="s">
        <v>45</v>
      </c>
      <c r="BB76" s="7" t="s">
        <v>45</v>
      </c>
      <c r="BC76" s="7" t="s">
        <v>45</v>
      </c>
    </row>
    <row r="77" spans="1:55" x14ac:dyDescent="0.3">
      <c r="A77" s="2" t="s">
        <v>23</v>
      </c>
      <c r="B77" s="7" t="s">
        <v>54</v>
      </c>
      <c r="C77" s="6">
        <v>5292010</v>
      </c>
      <c r="D77" s="7" t="s">
        <v>64</v>
      </c>
      <c r="E77" s="11" t="s">
        <v>63</v>
      </c>
      <c r="F77" s="7" t="s">
        <v>45</v>
      </c>
      <c r="G77" s="7" t="s">
        <v>45</v>
      </c>
      <c r="H77" s="7" t="s">
        <v>45</v>
      </c>
      <c r="I77" s="7" t="s">
        <v>45</v>
      </c>
      <c r="J77" s="7" t="s">
        <v>45</v>
      </c>
      <c r="K77" s="7" t="s">
        <v>45</v>
      </c>
      <c r="L77" s="7" t="s">
        <v>45</v>
      </c>
      <c r="M77" s="7" t="s">
        <v>45</v>
      </c>
      <c r="N77" s="7" t="s">
        <v>45</v>
      </c>
      <c r="O77" s="7" t="s">
        <v>45</v>
      </c>
      <c r="P77" s="7" t="s">
        <v>45</v>
      </c>
      <c r="Q77" s="7" t="s">
        <v>45</v>
      </c>
      <c r="R77" s="7" t="s">
        <v>45</v>
      </c>
      <c r="S77" s="7" t="s">
        <v>45</v>
      </c>
      <c r="T77" s="7" t="s">
        <v>45</v>
      </c>
      <c r="U77" s="7" t="s">
        <v>45</v>
      </c>
      <c r="V77" s="7" t="s">
        <v>45</v>
      </c>
      <c r="W77" s="7" t="s">
        <v>45</v>
      </c>
      <c r="X77" s="7" t="s">
        <v>45</v>
      </c>
      <c r="Y77" s="7" t="s">
        <v>45</v>
      </c>
      <c r="Z77" s="7" t="s">
        <v>45</v>
      </c>
      <c r="AA77" s="7" t="s">
        <v>45</v>
      </c>
      <c r="AB77" s="7" t="s">
        <v>45</v>
      </c>
      <c r="AC77" s="7" t="s">
        <v>45</v>
      </c>
      <c r="AD77" s="7" t="s">
        <v>45</v>
      </c>
      <c r="AE77" s="7" t="s">
        <v>45</v>
      </c>
      <c r="AF77" s="7" t="s">
        <v>45</v>
      </c>
      <c r="AG77" s="7" t="s">
        <v>45</v>
      </c>
      <c r="AH77" s="7" t="s">
        <v>45</v>
      </c>
      <c r="AI77" s="7" t="s">
        <v>45</v>
      </c>
      <c r="AJ77" s="7" t="s">
        <v>45</v>
      </c>
      <c r="AK77" s="7" t="s">
        <v>45</v>
      </c>
      <c r="AL77" s="7" t="s">
        <v>45</v>
      </c>
      <c r="AM77" s="7" t="s">
        <v>45</v>
      </c>
      <c r="AN77" s="7" t="s">
        <v>45</v>
      </c>
      <c r="AO77" s="7" t="s">
        <v>45</v>
      </c>
      <c r="AP77" s="7" t="s">
        <v>45</v>
      </c>
      <c r="AQ77" s="11" t="s">
        <v>44</v>
      </c>
      <c r="AR77" s="7" t="s">
        <v>45</v>
      </c>
      <c r="AS77" s="7" t="s">
        <v>45</v>
      </c>
      <c r="AT77" s="7" t="s">
        <v>45</v>
      </c>
      <c r="AU77" s="7" t="s">
        <v>45</v>
      </c>
      <c r="AV77" s="7" t="s">
        <v>45</v>
      </c>
      <c r="AW77" s="7" t="s">
        <v>45</v>
      </c>
      <c r="AX77" s="7" t="s">
        <v>45</v>
      </c>
      <c r="AY77" s="7" t="s">
        <v>45</v>
      </c>
      <c r="AZ77" s="7" t="s">
        <v>45</v>
      </c>
      <c r="BA77" s="7" t="s">
        <v>45</v>
      </c>
      <c r="BB77" s="7" t="s">
        <v>45</v>
      </c>
      <c r="BC77" s="7" t="s">
        <v>45</v>
      </c>
    </row>
    <row r="78" spans="1:55" x14ac:dyDescent="0.3">
      <c r="A78" s="2" t="s">
        <v>23</v>
      </c>
      <c r="B78" s="7" t="s">
        <v>55</v>
      </c>
      <c r="C78" s="6">
        <v>24053208</v>
      </c>
      <c r="D78" s="7" t="s">
        <v>63</v>
      </c>
      <c r="E78" s="11" t="s">
        <v>64</v>
      </c>
      <c r="F78" s="7" t="s">
        <v>44</v>
      </c>
      <c r="G78" s="7" t="s">
        <v>44</v>
      </c>
      <c r="H78" s="7" t="s">
        <v>44</v>
      </c>
      <c r="I78" s="7" t="s">
        <v>44</v>
      </c>
      <c r="J78" s="7" t="s">
        <v>44</v>
      </c>
      <c r="K78" s="7" t="s">
        <v>44</v>
      </c>
      <c r="L78" s="7" t="s">
        <v>44</v>
      </c>
      <c r="M78" s="7" t="s">
        <v>44</v>
      </c>
      <c r="N78" s="7" t="s">
        <v>44</v>
      </c>
      <c r="O78" s="7" t="s">
        <v>44</v>
      </c>
      <c r="P78" s="7" t="s">
        <v>44</v>
      </c>
      <c r="Q78" s="7" t="s">
        <v>44</v>
      </c>
      <c r="R78" s="7" t="s">
        <v>44</v>
      </c>
      <c r="S78" s="7" t="s">
        <v>44</v>
      </c>
      <c r="T78" s="7" t="s">
        <v>44</v>
      </c>
      <c r="U78" s="7" t="s">
        <v>44</v>
      </c>
      <c r="V78" s="7" t="s">
        <v>44</v>
      </c>
      <c r="W78" s="7" t="s">
        <v>43</v>
      </c>
      <c r="X78" s="7" t="s">
        <v>44</v>
      </c>
      <c r="Y78" s="7" t="s">
        <v>44</v>
      </c>
      <c r="Z78" s="7" t="s">
        <v>44</v>
      </c>
      <c r="AA78" s="7" t="s">
        <v>44</v>
      </c>
      <c r="AB78" s="7" t="s">
        <v>44</v>
      </c>
      <c r="AC78" s="7" t="s">
        <v>44</v>
      </c>
      <c r="AD78" s="7" t="s">
        <v>44</v>
      </c>
      <c r="AE78" s="7" t="s">
        <v>44</v>
      </c>
      <c r="AF78" s="7" t="s">
        <v>44</v>
      </c>
      <c r="AG78" s="7" t="s">
        <v>44</v>
      </c>
      <c r="AH78" s="7" t="s">
        <v>44</v>
      </c>
      <c r="AI78" s="7" t="s">
        <v>44</v>
      </c>
      <c r="AJ78" s="7" t="s">
        <v>44</v>
      </c>
      <c r="AK78" s="7" t="s">
        <v>44</v>
      </c>
      <c r="AL78" s="7" t="s">
        <v>44</v>
      </c>
      <c r="AM78" s="7" t="s">
        <v>44</v>
      </c>
      <c r="AN78" s="7" t="s">
        <v>44</v>
      </c>
      <c r="AO78" s="7" t="s">
        <v>44</v>
      </c>
      <c r="AP78" s="7" t="s">
        <v>44</v>
      </c>
      <c r="AQ78" s="11" t="s">
        <v>45</v>
      </c>
      <c r="AR78" s="7" t="s">
        <v>44</v>
      </c>
      <c r="AS78" s="7" t="s">
        <v>44</v>
      </c>
      <c r="AT78" s="7" t="s">
        <v>44</v>
      </c>
      <c r="AU78" s="7" t="s">
        <v>44</v>
      </c>
      <c r="AV78" s="7" t="s">
        <v>44</v>
      </c>
      <c r="AW78" s="7" t="s">
        <v>44</v>
      </c>
      <c r="AX78" s="7" t="s">
        <v>44</v>
      </c>
      <c r="AY78" s="7" t="s">
        <v>44</v>
      </c>
      <c r="AZ78" s="7" t="s">
        <v>44</v>
      </c>
      <c r="BA78" s="7" t="s">
        <v>44</v>
      </c>
      <c r="BB78" s="7" t="s">
        <v>44</v>
      </c>
      <c r="BC78" s="7" t="s">
        <v>44</v>
      </c>
    </row>
    <row r="79" spans="1:55" x14ac:dyDescent="0.3">
      <c r="A79" s="2" t="s">
        <v>25</v>
      </c>
      <c r="B79" s="7" t="s">
        <v>54</v>
      </c>
      <c r="C79" s="6">
        <v>17779964</v>
      </c>
      <c r="D79" s="7" t="s">
        <v>63</v>
      </c>
      <c r="E79" s="11" t="s">
        <v>64</v>
      </c>
      <c r="F79" s="7" t="s">
        <v>44</v>
      </c>
      <c r="G79" s="7" t="s">
        <v>44</v>
      </c>
      <c r="H79" s="7" t="s">
        <v>44</v>
      </c>
      <c r="I79" s="7" t="s">
        <v>44</v>
      </c>
      <c r="J79" s="7" t="s">
        <v>44</v>
      </c>
      <c r="K79" s="7" t="s">
        <v>44</v>
      </c>
      <c r="L79" s="7" t="s">
        <v>44</v>
      </c>
      <c r="M79" s="7" t="s">
        <v>44</v>
      </c>
      <c r="N79" s="7" t="s">
        <v>44</v>
      </c>
      <c r="O79" s="7" t="s">
        <v>44</v>
      </c>
      <c r="P79" s="7" t="s">
        <v>44</v>
      </c>
      <c r="Q79" s="7" t="s">
        <v>44</v>
      </c>
      <c r="R79" s="7" t="s">
        <v>44</v>
      </c>
      <c r="S79" s="7" t="s">
        <v>44</v>
      </c>
      <c r="T79" s="7" t="s">
        <v>44</v>
      </c>
      <c r="U79" s="7" t="s">
        <v>44</v>
      </c>
      <c r="V79" s="7" t="s">
        <v>43</v>
      </c>
      <c r="W79" s="7" t="s">
        <v>44</v>
      </c>
      <c r="X79" s="7" t="s">
        <v>44</v>
      </c>
      <c r="Y79" s="7" t="s">
        <v>44</v>
      </c>
      <c r="Z79" s="7" t="s">
        <v>44</v>
      </c>
      <c r="AA79" s="7" t="s">
        <v>44</v>
      </c>
      <c r="AB79" s="7" t="s">
        <v>44</v>
      </c>
      <c r="AC79" s="7" t="s">
        <v>44</v>
      </c>
      <c r="AD79" s="7" t="s">
        <v>44</v>
      </c>
      <c r="AE79" s="7" t="s">
        <v>44</v>
      </c>
      <c r="AF79" s="7" t="s">
        <v>44</v>
      </c>
      <c r="AG79" s="7" t="s">
        <v>44</v>
      </c>
      <c r="AH79" s="7" t="s">
        <v>44</v>
      </c>
      <c r="AI79" s="7" t="s">
        <v>44</v>
      </c>
      <c r="AJ79" s="7" t="s">
        <v>44</v>
      </c>
      <c r="AK79" s="7" t="s">
        <v>44</v>
      </c>
      <c r="AL79" s="7" t="s">
        <v>44</v>
      </c>
      <c r="AM79" s="7" t="s">
        <v>44</v>
      </c>
      <c r="AN79" s="7" t="s">
        <v>44</v>
      </c>
      <c r="AO79" s="7" t="s">
        <v>44</v>
      </c>
      <c r="AP79" s="7" t="s">
        <v>44</v>
      </c>
      <c r="AQ79" s="7" t="s">
        <v>44</v>
      </c>
      <c r="AR79" s="11" t="s">
        <v>45</v>
      </c>
      <c r="AS79" s="7" t="s">
        <v>44</v>
      </c>
      <c r="AT79" s="7" t="s">
        <v>44</v>
      </c>
      <c r="AU79" s="7" t="s">
        <v>44</v>
      </c>
      <c r="AV79" s="7" t="s">
        <v>44</v>
      </c>
      <c r="AW79" s="7" t="s">
        <v>44</v>
      </c>
      <c r="AX79" s="7" t="s">
        <v>44</v>
      </c>
      <c r="AY79" s="7" t="s">
        <v>44</v>
      </c>
      <c r="AZ79" s="7" t="s">
        <v>44</v>
      </c>
      <c r="BA79" s="7" t="s">
        <v>44</v>
      </c>
      <c r="BB79" s="7" t="s">
        <v>44</v>
      </c>
      <c r="BC79" s="7" t="s">
        <v>44</v>
      </c>
    </row>
    <row r="80" spans="1:55" x14ac:dyDescent="0.3">
      <c r="A80" s="2" t="s">
        <v>25</v>
      </c>
      <c r="B80" s="7" t="s">
        <v>54</v>
      </c>
      <c r="C80" s="6">
        <v>8498897</v>
      </c>
      <c r="D80" s="7" t="s">
        <v>61</v>
      </c>
      <c r="E80" s="11" t="s">
        <v>63</v>
      </c>
      <c r="F80" s="7" t="s">
        <v>41</v>
      </c>
      <c r="G80" s="7" t="s">
        <v>41</v>
      </c>
      <c r="H80" s="7" t="s">
        <v>41</v>
      </c>
      <c r="I80" s="7" t="s">
        <v>41</v>
      </c>
      <c r="J80" s="7" t="s">
        <v>41</v>
      </c>
      <c r="K80" s="7" t="s">
        <v>41</v>
      </c>
      <c r="L80" s="7" t="s">
        <v>41</v>
      </c>
      <c r="M80" s="7" t="s">
        <v>41</v>
      </c>
      <c r="N80" s="7" t="s">
        <v>41</v>
      </c>
      <c r="O80" s="7" t="s">
        <v>41</v>
      </c>
      <c r="P80" s="7" t="s">
        <v>41</v>
      </c>
      <c r="Q80" s="7" t="s">
        <v>41</v>
      </c>
      <c r="R80" s="7" t="s">
        <v>41</v>
      </c>
      <c r="S80" s="7" t="s">
        <v>41</v>
      </c>
      <c r="T80" s="7" t="s">
        <v>41</v>
      </c>
      <c r="U80" s="7" t="s">
        <v>41</v>
      </c>
      <c r="V80" s="7" t="s">
        <v>41</v>
      </c>
      <c r="W80" s="7" t="s">
        <v>41</v>
      </c>
      <c r="X80" s="7" t="s">
        <v>41</v>
      </c>
      <c r="Y80" s="7" t="s">
        <v>41</v>
      </c>
      <c r="Z80" s="7" t="s">
        <v>41</v>
      </c>
      <c r="AA80" s="7" t="s">
        <v>41</v>
      </c>
      <c r="AB80" s="7" t="s">
        <v>41</v>
      </c>
      <c r="AC80" s="7" t="s">
        <v>41</v>
      </c>
      <c r="AD80" s="7" t="s">
        <v>41</v>
      </c>
      <c r="AE80" s="7" t="s">
        <v>41</v>
      </c>
      <c r="AF80" s="7" t="s">
        <v>41</v>
      </c>
      <c r="AG80" s="7" t="s">
        <v>41</v>
      </c>
      <c r="AH80" s="7" t="s">
        <v>41</v>
      </c>
      <c r="AI80" s="7" t="s">
        <v>41</v>
      </c>
      <c r="AJ80" s="7" t="s">
        <v>41</v>
      </c>
      <c r="AK80" s="7" t="s">
        <v>41</v>
      </c>
      <c r="AL80" s="7" t="s">
        <v>41</v>
      </c>
      <c r="AM80" s="7" t="s">
        <v>41</v>
      </c>
      <c r="AN80" s="7" t="s">
        <v>41</v>
      </c>
      <c r="AO80" s="7" t="s">
        <v>41</v>
      </c>
      <c r="AP80" s="7" t="s">
        <v>41</v>
      </c>
      <c r="AQ80" s="7" t="s">
        <v>41</v>
      </c>
      <c r="AR80" s="11" t="s">
        <v>44</v>
      </c>
      <c r="AS80" s="7" t="s">
        <v>41</v>
      </c>
      <c r="AT80" s="7" t="s">
        <v>41</v>
      </c>
      <c r="AU80" s="7" t="s">
        <v>41</v>
      </c>
      <c r="AV80" s="7" t="s">
        <v>41</v>
      </c>
      <c r="AW80" s="7" t="s">
        <v>41</v>
      </c>
      <c r="AX80" s="7" t="s">
        <v>41</v>
      </c>
      <c r="AY80" s="7" t="s">
        <v>41</v>
      </c>
      <c r="AZ80" s="7" t="s">
        <v>41</v>
      </c>
      <c r="BA80" s="7" t="s">
        <v>41</v>
      </c>
      <c r="BB80" s="7" t="s">
        <v>41</v>
      </c>
      <c r="BC80" s="7" t="s">
        <v>41</v>
      </c>
    </row>
    <row r="81" spans="1:55" x14ac:dyDescent="0.3">
      <c r="A81" s="2" t="s">
        <v>28</v>
      </c>
      <c r="B81" s="7" t="s">
        <v>53</v>
      </c>
      <c r="C81" s="6">
        <v>11894779</v>
      </c>
      <c r="D81" s="7" t="s">
        <v>64</v>
      </c>
      <c r="E81" s="11" t="s">
        <v>63</v>
      </c>
      <c r="F81" s="7" t="s">
        <v>45</v>
      </c>
      <c r="G81" s="7" t="s">
        <v>45</v>
      </c>
      <c r="H81" s="7" t="s">
        <v>45</v>
      </c>
      <c r="I81" s="7" t="s">
        <v>45</v>
      </c>
      <c r="J81" s="7" t="s">
        <v>45</v>
      </c>
      <c r="K81" s="7" t="s">
        <v>45</v>
      </c>
      <c r="L81" s="7" t="s">
        <v>45</v>
      </c>
      <c r="M81" s="7" t="s">
        <v>45</v>
      </c>
      <c r="N81" s="7" t="s">
        <v>45</v>
      </c>
      <c r="O81" s="7" t="s">
        <v>45</v>
      </c>
      <c r="P81" s="7" t="s">
        <v>45</v>
      </c>
      <c r="Q81" s="7" t="s">
        <v>45</v>
      </c>
      <c r="R81" s="7" t="s">
        <v>45</v>
      </c>
      <c r="S81" s="7" t="s">
        <v>45</v>
      </c>
      <c r="T81" s="7" t="s">
        <v>45</v>
      </c>
      <c r="U81" s="7" t="s">
        <v>45</v>
      </c>
      <c r="V81" s="7" t="s">
        <v>45</v>
      </c>
      <c r="W81" s="7" t="s">
        <v>45</v>
      </c>
      <c r="X81" s="7" t="s">
        <v>45</v>
      </c>
      <c r="Y81" s="7" t="s">
        <v>45</v>
      </c>
      <c r="Z81" s="7" t="s">
        <v>45</v>
      </c>
      <c r="AA81" s="7" t="s">
        <v>45</v>
      </c>
      <c r="AB81" s="7" t="s">
        <v>45</v>
      </c>
      <c r="AC81" s="7" t="s">
        <v>45</v>
      </c>
      <c r="AD81" s="7" t="s">
        <v>45</v>
      </c>
      <c r="AE81" s="7" t="s">
        <v>45</v>
      </c>
      <c r="AF81" s="7" t="s">
        <v>45</v>
      </c>
      <c r="AG81" s="7" t="s">
        <v>45</v>
      </c>
      <c r="AH81" s="7" t="s">
        <v>45</v>
      </c>
      <c r="AI81" s="7" t="s">
        <v>45</v>
      </c>
      <c r="AJ81" s="7" t="s">
        <v>45</v>
      </c>
      <c r="AK81" s="7" t="s">
        <v>45</v>
      </c>
      <c r="AL81" s="7" t="s">
        <v>45</v>
      </c>
      <c r="AM81" s="7" t="s">
        <v>45</v>
      </c>
      <c r="AN81" s="7" t="s">
        <v>45</v>
      </c>
      <c r="AO81" s="7" t="s">
        <v>45</v>
      </c>
      <c r="AP81" s="7" t="s">
        <v>45</v>
      </c>
      <c r="AQ81" s="7" t="s">
        <v>45</v>
      </c>
      <c r="AR81" s="7" t="s">
        <v>45</v>
      </c>
      <c r="AS81" s="11" t="s">
        <v>44</v>
      </c>
      <c r="AT81" s="7" t="s">
        <v>45</v>
      </c>
      <c r="AU81" s="7" t="s">
        <v>45</v>
      </c>
      <c r="AV81" s="7" t="s">
        <v>45</v>
      </c>
      <c r="AW81" s="7" t="s">
        <v>45</v>
      </c>
      <c r="AX81" s="7" t="s">
        <v>45</v>
      </c>
      <c r="AY81" s="7" t="s">
        <v>45</v>
      </c>
      <c r="AZ81" s="7" t="s">
        <v>45</v>
      </c>
      <c r="BA81" s="7" t="s">
        <v>45</v>
      </c>
      <c r="BB81" s="7" t="s">
        <v>45</v>
      </c>
      <c r="BC81" s="7" t="s">
        <v>45</v>
      </c>
    </row>
    <row r="82" spans="1:55" x14ac:dyDescent="0.3">
      <c r="A82" s="2" t="s">
        <v>28</v>
      </c>
      <c r="B82" s="7" t="s">
        <v>57</v>
      </c>
      <c r="C82" s="6">
        <v>29809329</v>
      </c>
      <c r="D82" s="7" t="s">
        <v>64</v>
      </c>
      <c r="E82" s="11" t="s">
        <v>62</v>
      </c>
      <c r="F82" s="7" t="s">
        <v>45</v>
      </c>
      <c r="G82" s="7" t="s">
        <v>45</v>
      </c>
      <c r="H82" s="7" t="s">
        <v>45</v>
      </c>
      <c r="I82" s="7" t="s">
        <v>45</v>
      </c>
      <c r="J82" s="7" t="s">
        <v>45</v>
      </c>
      <c r="K82" s="7" t="s">
        <v>45</v>
      </c>
      <c r="L82" s="7" t="s">
        <v>45</v>
      </c>
      <c r="M82" s="7" t="s">
        <v>45</v>
      </c>
      <c r="N82" s="7" t="s">
        <v>45</v>
      </c>
      <c r="O82" s="7" t="s">
        <v>45</v>
      </c>
      <c r="P82" s="7" t="s">
        <v>45</v>
      </c>
      <c r="Q82" s="7" t="s">
        <v>45</v>
      </c>
      <c r="R82" s="7" t="s">
        <v>45</v>
      </c>
      <c r="S82" s="7" t="s">
        <v>45</v>
      </c>
      <c r="T82" s="7" t="s">
        <v>45</v>
      </c>
      <c r="U82" s="7" t="s">
        <v>45</v>
      </c>
      <c r="V82" s="7" t="s">
        <v>45</v>
      </c>
      <c r="W82" s="7" t="s">
        <v>45</v>
      </c>
      <c r="X82" s="7" t="s">
        <v>45</v>
      </c>
      <c r="Y82" s="7" t="s">
        <v>45</v>
      </c>
      <c r="Z82" s="7" t="s">
        <v>45</v>
      </c>
      <c r="AA82" s="7" t="s">
        <v>45</v>
      </c>
      <c r="AB82" s="7" t="s">
        <v>45</v>
      </c>
      <c r="AC82" s="7" t="s">
        <v>45</v>
      </c>
      <c r="AD82" s="7" t="s">
        <v>45</v>
      </c>
      <c r="AE82" s="7" t="s">
        <v>45</v>
      </c>
      <c r="AF82" s="7" t="s">
        <v>45</v>
      </c>
      <c r="AG82" s="7" t="s">
        <v>45</v>
      </c>
      <c r="AH82" s="7" t="s">
        <v>45</v>
      </c>
      <c r="AI82" s="7" t="s">
        <v>45</v>
      </c>
      <c r="AJ82" s="7" t="s">
        <v>45</v>
      </c>
      <c r="AK82" s="7" t="s">
        <v>45</v>
      </c>
      <c r="AL82" s="7" t="s">
        <v>45</v>
      </c>
      <c r="AM82" s="7" t="s">
        <v>45</v>
      </c>
      <c r="AN82" s="7" t="s">
        <v>45</v>
      </c>
      <c r="AO82" s="7" t="s">
        <v>45</v>
      </c>
      <c r="AP82" s="7" t="s">
        <v>45</v>
      </c>
      <c r="AQ82" s="7" t="s">
        <v>45</v>
      </c>
      <c r="AR82" s="7" t="s">
        <v>45</v>
      </c>
      <c r="AS82" s="11" t="s">
        <v>42</v>
      </c>
      <c r="AT82" s="7" t="s">
        <v>45</v>
      </c>
      <c r="AU82" s="7" t="s">
        <v>45</v>
      </c>
      <c r="AV82" s="7" t="s">
        <v>45</v>
      </c>
      <c r="AW82" s="7" t="s">
        <v>45</v>
      </c>
      <c r="AX82" s="7" t="s">
        <v>45</v>
      </c>
      <c r="AY82" s="7" t="s">
        <v>45</v>
      </c>
      <c r="AZ82" s="7" t="s">
        <v>45</v>
      </c>
      <c r="BA82" s="7" t="s">
        <v>45</v>
      </c>
      <c r="BB82" s="7" t="s">
        <v>45</v>
      </c>
      <c r="BC82" s="7" t="s">
        <v>45</v>
      </c>
    </row>
    <row r="83" spans="1:55" x14ac:dyDescent="0.3">
      <c r="A83" s="2" t="s">
        <v>31</v>
      </c>
      <c r="B83" s="7" t="s">
        <v>52</v>
      </c>
      <c r="C83" s="6">
        <v>2921654</v>
      </c>
      <c r="D83" s="7" t="s">
        <v>61</v>
      </c>
      <c r="E83" s="11" t="s">
        <v>63</v>
      </c>
      <c r="F83" s="7" t="s">
        <v>41</v>
      </c>
      <c r="G83" s="7" t="s">
        <v>41</v>
      </c>
      <c r="H83" s="7" t="s">
        <v>41</v>
      </c>
      <c r="I83" s="7" t="s">
        <v>41</v>
      </c>
      <c r="J83" s="7" t="s">
        <v>41</v>
      </c>
      <c r="K83" s="7" t="s">
        <v>41</v>
      </c>
      <c r="L83" s="7" t="s">
        <v>41</v>
      </c>
      <c r="M83" s="7" t="s">
        <v>41</v>
      </c>
      <c r="N83" s="7" t="s">
        <v>41</v>
      </c>
      <c r="O83" s="7" t="s">
        <v>41</v>
      </c>
      <c r="P83" s="7" t="s">
        <v>41</v>
      </c>
      <c r="Q83" s="7" t="s">
        <v>41</v>
      </c>
      <c r="R83" s="7" t="s">
        <v>41</v>
      </c>
      <c r="S83" s="7" t="s">
        <v>41</v>
      </c>
      <c r="T83" s="7" t="s">
        <v>41</v>
      </c>
      <c r="U83" s="7" t="s">
        <v>41</v>
      </c>
      <c r="V83" s="7" t="s">
        <v>41</v>
      </c>
      <c r="W83" s="7" t="s">
        <v>41</v>
      </c>
      <c r="X83" s="7" t="s">
        <v>41</v>
      </c>
      <c r="Y83" s="7" t="s">
        <v>41</v>
      </c>
      <c r="Z83" s="7" t="s">
        <v>41</v>
      </c>
      <c r="AA83" s="7" t="s">
        <v>41</v>
      </c>
      <c r="AB83" s="7" t="s">
        <v>41</v>
      </c>
      <c r="AC83" s="7" t="s">
        <v>41</v>
      </c>
      <c r="AD83" s="7" t="s">
        <v>41</v>
      </c>
      <c r="AE83" s="7" t="s">
        <v>41</v>
      </c>
      <c r="AF83" s="7" t="s">
        <v>41</v>
      </c>
      <c r="AG83" s="7" t="s">
        <v>41</v>
      </c>
      <c r="AH83" s="7" t="s">
        <v>41</v>
      </c>
      <c r="AI83" s="7" t="s">
        <v>41</v>
      </c>
      <c r="AJ83" s="7" t="s">
        <v>41</v>
      </c>
      <c r="AK83" s="7" t="s">
        <v>41</v>
      </c>
      <c r="AL83" s="7" t="s">
        <v>41</v>
      </c>
      <c r="AM83" s="7" t="s">
        <v>41</v>
      </c>
      <c r="AN83" s="7" t="s">
        <v>41</v>
      </c>
      <c r="AO83" s="7" t="s">
        <v>41</v>
      </c>
      <c r="AP83" s="7" t="s">
        <v>41</v>
      </c>
      <c r="AQ83" s="7" t="s">
        <v>41</v>
      </c>
      <c r="AR83" s="7" t="s">
        <v>41</v>
      </c>
      <c r="AS83" s="7" t="s">
        <v>41</v>
      </c>
      <c r="AT83" s="11" t="s">
        <v>44</v>
      </c>
      <c r="AU83" s="7" t="s">
        <v>41</v>
      </c>
      <c r="AV83" s="7" t="s">
        <v>41</v>
      </c>
      <c r="AW83" s="7" t="s">
        <v>41</v>
      </c>
      <c r="AX83" s="7" t="s">
        <v>43</v>
      </c>
      <c r="AY83" s="7" t="s">
        <v>41</v>
      </c>
      <c r="AZ83" s="7" t="s">
        <v>41</v>
      </c>
      <c r="BA83" s="7" t="s">
        <v>41</v>
      </c>
      <c r="BB83" s="7" t="s">
        <v>41</v>
      </c>
      <c r="BC83" s="7" t="s">
        <v>41</v>
      </c>
    </row>
    <row r="84" spans="1:55" x14ac:dyDescent="0.3">
      <c r="A84" s="2" t="s">
        <v>31</v>
      </c>
      <c r="B84" s="7" t="s">
        <v>57</v>
      </c>
      <c r="C84" s="6">
        <v>7042531</v>
      </c>
      <c r="D84" s="7" t="s">
        <v>64</v>
      </c>
      <c r="E84" s="11" t="s">
        <v>63</v>
      </c>
      <c r="F84" s="7" t="s">
        <v>45</v>
      </c>
      <c r="G84" s="7" t="s">
        <v>45</v>
      </c>
      <c r="H84" s="7" t="s">
        <v>45</v>
      </c>
      <c r="I84" s="7" t="s">
        <v>45</v>
      </c>
      <c r="J84" s="7" t="s">
        <v>45</v>
      </c>
      <c r="K84" s="7" t="s">
        <v>45</v>
      </c>
      <c r="L84" s="7" t="s">
        <v>45</v>
      </c>
      <c r="M84" s="7" t="s">
        <v>45</v>
      </c>
      <c r="N84" s="7" t="s">
        <v>45</v>
      </c>
      <c r="O84" s="7" t="s">
        <v>43</v>
      </c>
      <c r="P84" s="7" t="s">
        <v>45</v>
      </c>
      <c r="Q84" s="7" t="s">
        <v>45</v>
      </c>
      <c r="R84" s="7" t="s">
        <v>45</v>
      </c>
      <c r="S84" s="7" t="s">
        <v>45</v>
      </c>
      <c r="T84" s="7" t="s">
        <v>45</v>
      </c>
      <c r="U84" s="7" t="s">
        <v>45</v>
      </c>
      <c r="V84" s="7" t="s">
        <v>45</v>
      </c>
      <c r="W84" s="7" t="s">
        <v>43</v>
      </c>
      <c r="X84" s="7" t="s">
        <v>45</v>
      </c>
      <c r="Y84" s="7" t="s">
        <v>45</v>
      </c>
      <c r="Z84" s="7" t="s">
        <v>45</v>
      </c>
      <c r="AA84" s="7" t="s">
        <v>45</v>
      </c>
      <c r="AB84" s="7" t="s">
        <v>45</v>
      </c>
      <c r="AC84" s="7" t="s">
        <v>45</v>
      </c>
      <c r="AD84" s="7" t="s">
        <v>45</v>
      </c>
      <c r="AE84" s="7" t="s">
        <v>45</v>
      </c>
      <c r="AF84" s="7" t="s">
        <v>45</v>
      </c>
      <c r="AG84" s="7" t="s">
        <v>45</v>
      </c>
      <c r="AH84" s="7" t="s">
        <v>45</v>
      </c>
      <c r="AI84" s="7" t="s">
        <v>45</v>
      </c>
      <c r="AJ84" s="7" t="s">
        <v>45</v>
      </c>
      <c r="AK84" s="7" t="s">
        <v>45</v>
      </c>
      <c r="AL84" s="7" t="s">
        <v>45</v>
      </c>
      <c r="AM84" s="7" t="s">
        <v>45</v>
      </c>
      <c r="AN84" s="7" t="s">
        <v>45</v>
      </c>
      <c r="AO84" s="7" t="s">
        <v>45</v>
      </c>
      <c r="AP84" s="7" t="s">
        <v>45</v>
      </c>
      <c r="AQ84" s="7" t="s">
        <v>45</v>
      </c>
      <c r="AR84" s="7" t="s">
        <v>45</v>
      </c>
      <c r="AS84" s="7" t="s">
        <v>45</v>
      </c>
      <c r="AT84" s="11" t="s">
        <v>44</v>
      </c>
      <c r="AU84" s="7" t="s">
        <v>45</v>
      </c>
      <c r="AV84" s="7" t="s">
        <v>45</v>
      </c>
      <c r="AW84" s="7" t="s">
        <v>45</v>
      </c>
      <c r="AX84" s="7" t="s">
        <v>45</v>
      </c>
      <c r="AY84" s="7" t="s">
        <v>45</v>
      </c>
      <c r="AZ84" s="7" t="s">
        <v>45</v>
      </c>
      <c r="BA84" s="7" t="s">
        <v>45</v>
      </c>
      <c r="BB84" s="7" t="s">
        <v>45</v>
      </c>
      <c r="BC84" s="7" t="s">
        <v>45</v>
      </c>
    </row>
    <row r="85" spans="1:55" x14ac:dyDescent="0.3">
      <c r="A85" s="2" t="s">
        <v>32</v>
      </c>
      <c r="B85" s="7" t="s">
        <v>49</v>
      </c>
      <c r="C85" s="6">
        <v>18902405</v>
      </c>
      <c r="D85" s="7" t="s">
        <v>62</v>
      </c>
      <c r="E85" s="11" t="s">
        <v>61</v>
      </c>
      <c r="F85" s="7" t="s">
        <v>42</v>
      </c>
      <c r="G85" s="7" t="s">
        <v>42</v>
      </c>
      <c r="H85" s="7" t="s">
        <v>42</v>
      </c>
      <c r="I85" s="7" t="s">
        <v>42</v>
      </c>
      <c r="J85" s="7" t="s">
        <v>42</v>
      </c>
      <c r="K85" s="7" t="s">
        <v>42</v>
      </c>
      <c r="L85" s="7" t="s">
        <v>42</v>
      </c>
      <c r="M85" s="7" t="s">
        <v>42</v>
      </c>
      <c r="N85" s="7" t="s">
        <v>42</v>
      </c>
      <c r="O85" s="7" t="s">
        <v>42</v>
      </c>
      <c r="P85" s="7" t="s">
        <v>42</v>
      </c>
      <c r="Q85" s="7" t="s">
        <v>42</v>
      </c>
      <c r="R85" s="7" t="s">
        <v>42</v>
      </c>
      <c r="S85" s="7" t="s">
        <v>42</v>
      </c>
      <c r="T85" s="7" t="s">
        <v>42</v>
      </c>
      <c r="U85" s="7" t="s">
        <v>42</v>
      </c>
      <c r="V85" s="7" t="s">
        <v>42</v>
      </c>
      <c r="W85" s="7" t="s">
        <v>42</v>
      </c>
      <c r="X85" s="7" t="s">
        <v>42</v>
      </c>
      <c r="Y85" s="7" t="s">
        <v>42</v>
      </c>
      <c r="Z85" s="7" t="s">
        <v>42</v>
      </c>
      <c r="AA85" s="7" t="s">
        <v>42</v>
      </c>
      <c r="AB85" s="7" t="s">
        <v>42</v>
      </c>
      <c r="AC85" s="7" t="s">
        <v>42</v>
      </c>
      <c r="AD85" s="7" t="s">
        <v>42</v>
      </c>
      <c r="AE85" s="7" t="s">
        <v>42</v>
      </c>
      <c r="AF85" s="7" t="s">
        <v>42</v>
      </c>
      <c r="AG85" s="7" t="s">
        <v>42</v>
      </c>
      <c r="AH85" s="7" t="s">
        <v>42</v>
      </c>
      <c r="AI85" s="7" t="s">
        <v>42</v>
      </c>
      <c r="AJ85" s="7" t="s">
        <v>42</v>
      </c>
      <c r="AK85" s="7" t="s">
        <v>42</v>
      </c>
      <c r="AL85" s="7" t="s">
        <v>42</v>
      </c>
      <c r="AM85" s="7" t="s">
        <v>42</v>
      </c>
      <c r="AN85" s="7" t="s">
        <v>42</v>
      </c>
      <c r="AO85" s="7" t="s">
        <v>42</v>
      </c>
      <c r="AP85" s="7" t="s">
        <v>42</v>
      </c>
      <c r="AQ85" s="7" t="s">
        <v>42</v>
      </c>
      <c r="AR85" s="7" t="s">
        <v>42</v>
      </c>
      <c r="AS85" s="7" t="s">
        <v>42</v>
      </c>
      <c r="AT85" s="7" t="s">
        <v>42</v>
      </c>
      <c r="AU85" s="11" t="s">
        <v>41</v>
      </c>
      <c r="AV85" s="7" t="s">
        <v>42</v>
      </c>
      <c r="AW85" s="7" t="s">
        <v>42</v>
      </c>
      <c r="AX85" s="7" t="s">
        <v>42</v>
      </c>
      <c r="AY85" s="7" t="s">
        <v>42</v>
      </c>
      <c r="AZ85" s="7" t="s">
        <v>42</v>
      </c>
      <c r="BA85" s="7" t="s">
        <v>42</v>
      </c>
      <c r="BB85" s="7" t="s">
        <v>42</v>
      </c>
      <c r="BC85" s="7" t="s">
        <v>42</v>
      </c>
    </row>
    <row r="86" spans="1:55" x14ac:dyDescent="0.3">
      <c r="A86" s="2" t="s">
        <v>32</v>
      </c>
      <c r="B86" s="7" t="s">
        <v>49</v>
      </c>
      <c r="C86" s="6">
        <v>2802074</v>
      </c>
      <c r="D86" s="7" t="s">
        <v>63</v>
      </c>
      <c r="E86" s="11" t="s">
        <v>64</v>
      </c>
      <c r="F86" s="7" t="s">
        <v>44</v>
      </c>
      <c r="G86" s="7" t="s">
        <v>44</v>
      </c>
      <c r="H86" s="7" t="s">
        <v>44</v>
      </c>
      <c r="I86" s="7" t="s">
        <v>44</v>
      </c>
      <c r="J86" s="7" t="s">
        <v>44</v>
      </c>
      <c r="K86" s="7" t="s">
        <v>44</v>
      </c>
      <c r="L86" s="7" t="s">
        <v>44</v>
      </c>
      <c r="M86" s="7" t="s">
        <v>44</v>
      </c>
      <c r="N86" s="7" t="s">
        <v>44</v>
      </c>
      <c r="O86" s="7" t="s">
        <v>44</v>
      </c>
      <c r="P86" s="7" t="s">
        <v>44</v>
      </c>
      <c r="Q86" s="7" t="s">
        <v>44</v>
      </c>
      <c r="R86" s="7" t="s">
        <v>44</v>
      </c>
      <c r="S86" s="7" t="s">
        <v>44</v>
      </c>
      <c r="T86" s="7" t="s">
        <v>44</v>
      </c>
      <c r="U86" s="7" t="s">
        <v>44</v>
      </c>
      <c r="V86" s="7" t="s">
        <v>44</v>
      </c>
      <c r="W86" s="7" t="s">
        <v>44</v>
      </c>
      <c r="X86" s="7" t="s">
        <v>44</v>
      </c>
      <c r="Y86" s="7" t="s">
        <v>44</v>
      </c>
      <c r="Z86" s="7" t="s">
        <v>44</v>
      </c>
      <c r="AA86" s="7" t="s">
        <v>44</v>
      </c>
      <c r="AB86" s="7" t="s">
        <v>44</v>
      </c>
      <c r="AC86" s="7" t="s">
        <v>44</v>
      </c>
      <c r="AD86" s="7" t="s">
        <v>44</v>
      </c>
      <c r="AE86" s="7" t="s">
        <v>44</v>
      </c>
      <c r="AF86" s="7" t="s">
        <v>44</v>
      </c>
      <c r="AG86" s="7" t="s">
        <v>44</v>
      </c>
      <c r="AH86" s="7" t="s">
        <v>44</v>
      </c>
      <c r="AI86" s="7" t="s">
        <v>44</v>
      </c>
      <c r="AJ86" s="7" t="s">
        <v>44</v>
      </c>
      <c r="AK86" s="7" t="s">
        <v>44</v>
      </c>
      <c r="AL86" s="7" t="s">
        <v>44</v>
      </c>
      <c r="AM86" s="7" t="s">
        <v>44</v>
      </c>
      <c r="AN86" s="7" t="s">
        <v>44</v>
      </c>
      <c r="AO86" s="7" t="s">
        <v>44</v>
      </c>
      <c r="AP86" s="7" t="s">
        <v>44</v>
      </c>
      <c r="AQ86" s="7" t="s">
        <v>44</v>
      </c>
      <c r="AR86" s="7" t="s">
        <v>44</v>
      </c>
      <c r="AS86" s="7" t="s">
        <v>44</v>
      </c>
      <c r="AT86" s="7" t="s">
        <v>44</v>
      </c>
      <c r="AU86" s="11" t="s">
        <v>45</v>
      </c>
      <c r="AV86" s="7" t="s">
        <v>44</v>
      </c>
      <c r="AW86" s="7" t="s">
        <v>44</v>
      </c>
      <c r="AX86" s="7" t="s">
        <v>44</v>
      </c>
      <c r="AY86" s="7" t="s">
        <v>44</v>
      </c>
      <c r="AZ86" s="7" t="s">
        <v>44</v>
      </c>
      <c r="BA86" s="7" t="s">
        <v>44</v>
      </c>
      <c r="BB86" s="7" t="s">
        <v>44</v>
      </c>
      <c r="BC86" s="7" t="s">
        <v>44</v>
      </c>
    </row>
    <row r="87" spans="1:55" x14ac:dyDescent="0.3">
      <c r="A87" s="2" t="s">
        <v>27</v>
      </c>
      <c r="B87" s="7" t="s">
        <v>50</v>
      </c>
      <c r="C87" s="6">
        <v>15749847</v>
      </c>
      <c r="D87" s="7" t="s">
        <v>64</v>
      </c>
      <c r="E87" s="11" t="s">
        <v>63</v>
      </c>
      <c r="F87" s="7" t="s">
        <v>45</v>
      </c>
      <c r="G87" s="7" t="s">
        <v>45</v>
      </c>
      <c r="H87" s="7" t="s">
        <v>45</v>
      </c>
      <c r="I87" s="7" t="s">
        <v>45</v>
      </c>
      <c r="J87" s="7" t="s">
        <v>45</v>
      </c>
      <c r="K87" s="7" t="s">
        <v>45</v>
      </c>
      <c r="L87" s="7" t="s">
        <v>45</v>
      </c>
      <c r="M87" s="7" t="s">
        <v>45</v>
      </c>
      <c r="N87" s="7" t="s">
        <v>45</v>
      </c>
      <c r="O87" s="7" t="s">
        <v>45</v>
      </c>
      <c r="P87" s="7" t="s">
        <v>45</v>
      </c>
      <c r="Q87" s="7" t="s">
        <v>45</v>
      </c>
      <c r="R87" s="7" t="s">
        <v>45</v>
      </c>
      <c r="S87" s="7" t="s">
        <v>45</v>
      </c>
      <c r="T87" s="7" t="s">
        <v>45</v>
      </c>
      <c r="U87" s="7" t="s">
        <v>45</v>
      </c>
      <c r="V87" s="7" t="s">
        <v>45</v>
      </c>
      <c r="W87" s="7" t="s">
        <v>45</v>
      </c>
      <c r="X87" s="7" t="s">
        <v>45</v>
      </c>
      <c r="Y87" s="7" t="s">
        <v>45</v>
      </c>
      <c r="Z87" s="7" t="s">
        <v>45</v>
      </c>
      <c r="AA87" s="7" t="s">
        <v>45</v>
      </c>
      <c r="AB87" s="7" t="s">
        <v>45</v>
      </c>
      <c r="AC87" s="7" t="s">
        <v>45</v>
      </c>
      <c r="AD87" s="7" t="s">
        <v>45</v>
      </c>
      <c r="AE87" s="7" t="s">
        <v>45</v>
      </c>
      <c r="AF87" s="7" t="s">
        <v>45</v>
      </c>
      <c r="AG87" s="7" t="s">
        <v>45</v>
      </c>
      <c r="AH87" s="7" t="s">
        <v>45</v>
      </c>
      <c r="AI87" s="7" t="s">
        <v>45</v>
      </c>
      <c r="AJ87" s="7" t="s">
        <v>45</v>
      </c>
      <c r="AK87" s="7" t="s">
        <v>45</v>
      </c>
      <c r="AL87" s="7" t="s">
        <v>45</v>
      </c>
      <c r="AM87" s="7" t="s">
        <v>45</v>
      </c>
      <c r="AN87" s="7" t="s">
        <v>45</v>
      </c>
      <c r="AO87" s="7" t="s">
        <v>45</v>
      </c>
      <c r="AP87" s="7" t="s">
        <v>45</v>
      </c>
      <c r="AQ87" s="7" t="s">
        <v>45</v>
      </c>
      <c r="AR87" s="7" t="s">
        <v>45</v>
      </c>
      <c r="AS87" s="7" t="s">
        <v>45</v>
      </c>
      <c r="AT87" s="7" t="s">
        <v>45</v>
      </c>
      <c r="AU87" s="7" t="s">
        <v>45</v>
      </c>
      <c r="AV87" s="11" t="s">
        <v>44</v>
      </c>
      <c r="AW87" s="7" t="s">
        <v>45</v>
      </c>
      <c r="AX87" s="7" t="s">
        <v>43</v>
      </c>
      <c r="AY87" s="7" t="s">
        <v>45</v>
      </c>
      <c r="AZ87" s="7" t="s">
        <v>45</v>
      </c>
      <c r="BA87" s="7" t="s">
        <v>45</v>
      </c>
      <c r="BB87" s="7" t="s">
        <v>45</v>
      </c>
      <c r="BC87" s="7" t="s">
        <v>45</v>
      </c>
    </row>
    <row r="88" spans="1:55" x14ac:dyDescent="0.3">
      <c r="A88" s="2" t="s">
        <v>27</v>
      </c>
      <c r="B88" s="7" t="s">
        <v>51</v>
      </c>
      <c r="C88" s="6">
        <v>21094882</v>
      </c>
      <c r="D88" s="7" t="s">
        <v>61</v>
      </c>
      <c r="E88" s="11" t="s">
        <v>62</v>
      </c>
      <c r="F88" s="7" t="s">
        <v>41</v>
      </c>
      <c r="G88" s="7" t="s">
        <v>41</v>
      </c>
      <c r="H88" s="7" t="s">
        <v>41</v>
      </c>
      <c r="I88" s="7" t="s">
        <v>41</v>
      </c>
      <c r="J88" s="7" t="s">
        <v>41</v>
      </c>
      <c r="K88" s="7" t="s">
        <v>41</v>
      </c>
      <c r="L88" s="7" t="s">
        <v>41</v>
      </c>
      <c r="M88" s="7" t="s">
        <v>41</v>
      </c>
      <c r="N88" s="7" t="s">
        <v>41</v>
      </c>
      <c r="O88" s="7" t="s">
        <v>41</v>
      </c>
      <c r="P88" s="7" t="s">
        <v>41</v>
      </c>
      <c r="Q88" s="7" t="s">
        <v>41</v>
      </c>
      <c r="R88" s="7" t="s">
        <v>41</v>
      </c>
      <c r="S88" s="7" t="s">
        <v>41</v>
      </c>
      <c r="T88" s="7" t="s">
        <v>41</v>
      </c>
      <c r="U88" s="7" t="s">
        <v>41</v>
      </c>
      <c r="V88" s="7" t="s">
        <v>41</v>
      </c>
      <c r="W88" s="7" t="s">
        <v>43</v>
      </c>
      <c r="X88" s="7" t="s">
        <v>41</v>
      </c>
      <c r="Y88" s="7" t="s">
        <v>41</v>
      </c>
      <c r="Z88" s="7" t="s">
        <v>41</v>
      </c>
      <c r="AA88" s="7" t="s">
        <v>41</v>
      </c>
      <c r="AB88" s="7" t="s">
        <v>41</v>
      </c>
      <c r="AC88" s="7" t="s">
        <v>41</v>
      </c>
      <c r="AD88" s="7" t="s">
        <v>41</v>
      </c>
      <c r="AE88" s="7" t="s">
        <v>41</v>
      </c>
      <c r="AF88" s="7" t="s">
        <v>41</v>
      </c>
      <c r="AG88" s="7" t="s">
        <v>41</v>
      </c>
      <c r="AH88" s="7" t="s">
        <v>41</v>
      </c>
      <c r="AI88" s="7" t="s">
        <v>41</v>
      </c>
      <c r="AJ88" s="7" t="s">
        <v>41</v>
      </c>
      <c r="AK88" s="7" t="s">
        <v>41</v>
      </c>
      <c r="AL88" s="7" t="s">
        <v>41</v>
      </c>
      <c r="AM88" s="7" t="s">
        <v>41</v>
      </c>
      <c r="AN88" s="7" t="s">
        <v>41</v>
      </c>
      <c r="AO88" s="7" t="s">
        <v>41</v>
      </c>
      <c r="AP88" s="7" t="s">
        <v>41</v>
      </c>
      <c r="AQ88" s="7" t="s">
        <v>41</v>
      </c>
      <c r="AR88" s="7" t="s">
        <v>41</v>
      </c>
      <c r="AS88" s="7" t="s">
        <v>41</v>
      </c>
      <c r="AT88" s="7" t="s">
        <v>41</v>
      </c>
      <c r="AU88" s="7" t="s">
        <v>41</v>
      </c>
      <c r="AV88" s="11" t="s">
        <v>42</v>
      </c>
      <c r="AW88" s="7" t="s">
        <v>41</v>
      </c>
      <c r="AX88" s="7" t="s">
        <v>41</v>
      </c>
      <c r="AY88" s="7" t="s">
        <v>41</v>
      </c>
      <c r="AZ88" s="7" t="s">
        <v>41</v>
      </c>
      <c r="BA88" s="7" t="s">
        <v>41</v>
      </c>
      <c r="BB88" s="7" t="s">
        <v>41</v>
      </c>
      <c r="BC88" s="7" t="s">
        <v>41</v>
      </c>
    </row>
    <row r="89" spans="1:55" x14ac:dyDescent="0.3">
      <c r="A89" s="2" t="s">
        <v>26</v>
      </c>
      <c r="B89" s="7" t="s">
        <v>50</v>
      </c>
      <c r="C89" s="6">
        <v>1789870</v>
      </c>
      <c r="D89" s="7" t="s">
        <v>64</v>
      </c>
      <c r="E89" s="11" t="s">
        <v>63</v>
      </c>
      <c r="F89" s="7" t="s">
        <v>45</v>
      </c>
      <c r="G89" s="7" t="s">
        <v>45</v>
      </c>
      <c r="H89" s="7" t="s">
        <v>45</v>
      </c>
      <c r="I89" s="7" t="s">
        <v>45</v>
      </c>
      <c r="J89" s="7" t="s">
        <v>45</v>
      </c>
      <c r="K89" s="7" t="s">
        <v>45</v>
      </c>
      <c r="L89" s="7" t="s">
        <v>45</v>
      </c>
      <c r="M89" s="7" t="s">
        <v>45</v>
      </c>
      <c r="N89" s="7" t="s">
        <v>45</v>
      </c>
      <c r="O89" s="7" t="s">
        <v>45</v>
      </c>
      <c r="P89" s="7" t="s">
        <v>45</v>
      </c>
      <c r="Q89" s="7" t="s">
        <v>45</v>
      </c>
      <c r="R89" s="7" t="s">
        <v>45</v>
      </c>
      <c r="S89" s="7" t="s">
        <v>45</v>
      </c>
      <c r="T89" s="7" t="s">
        <v>45</v>
      </c>
      <c r="U89" s="7" t="s">
        <v>45</v>
      </c>
      <c r="V89" s="7" t="s">
        <v>45</v>
      </c>
      <c r="W89" s="7" t="s">
        <v>45</v>
      </c>
      <c r="X89" s="7" t="s">
        <v>45</v>
      </c>
      <c r="Y89" s="7" t="s">
        <v>45</v>
      </c>
      <c r="Z89" s="7" t="s">
        <v>45</v>
      </c>
      <c r="AA89" s="7" t="s">
        <v>45</v>
      </c>
      <c r="AB89" s="7" t="s">
        <v>45</v>
      </c>
      <c r="AC89" s="7" t="s">
        <v>45</v>
      </c>
      <c r="AD89" s="7" t="s">
        <v>45</v>
      </c>
      <c r="AE89" s="7" t="s">
        <v>45</v>
      </c>
      <c r="AF89" s="7" t="s">
        <v>45</v>
      </c>
      <c r="AG89" s="7" t="s">
        <v>45</v>
      </c>
      <c r="AH89" s="7" t="s">
        <v>45</v>
      </c>
      <c r="AI89" s="7" t="s">
        <v>45</v>
      </c>
      <c r="AJ89" s="7" t="s">
        <v>45</v>
      </c>
      <c r="AK89" s="7" t="s">
        <v>45</v>
      </c>
      <c r="AL89" s="7" t="s">
        <v>45</v>
      </c>
      <c r="AM89" s="7" t="s">
        <v>45</v>
      </c>
      <c r="AN89" s="7" t="s">
        <v>45</v>
      </c>
      <c r="AO89" s="7" t="s">
        <v>45</v>
      </c>
      <c r="AP89" s="7" t="s">
        <v>45</v>
      </c>
      <c r="AQ89" s="7" t="s">
        <v>45</v>
      </c>
      <c r="AR89" s="7" t="s">
        <v>45</v>
      </c>
      <c r="AS89" s="7" t="s">
        <v>45</v>
      </c>
      <c r="AT89" s="7" t="s">
        <v>45</v>
      </c>
      <c r="AU89" s="7" t="s">
        <v>45</v>
      </c>
      <c r="AV89" s="7" t="s">
        <v>45</v>
      </c>
      <c r="AW89" s="11" t="s">
        <v>44</v>
      </c>
      <c r="AX89" s="7" t="s">
        <v>45</v>
      </c>
      <c r="AY89" s="7" t="s">
        <v>45</v>
      </c>
      <c r="AZ89" s="7" t="s">
        <v>45</v>
      </c>
      <c r="BA89" s="7" t="s">
        <v>45</v>
      </c>
      <c r="BB89" s="7" t="s">
        <v>45</v>
      </c>
      <c r="BC89" s="7" t="s">
        <v>45</v>
      </c>
    </row>
    <row r="90" spans="1:55" x14ac:dyDescent="0.3">
      <c r="A90" s="2" t="s">
        <v>26</v>
      </c>
      <c r="B90" s="7" t="s">
        <v>53</v>
      </c>
      <c r="C90" s="6">
        <v>14912857</v>
      </c>
      <c r="D90" s="7" t="s">
        <v>64</v>
      </c>
      <c r="E90" s="11" t="s">
        <v>63</v>
      </c>
      <c r="F90" s="7" t="s">
        <v>45</v>
      </c>
      <c r="G90" s="7" t="s">
        <v>45</v>
      </c>
      <c r="H90" s="7" t="s">
        <v>45</v>
      </c>
      <c r="I90" s="7" t="s">
        <v>45</v>
      </c>
      <c r="J90" s="7" t="s">
        <v>45</v>
      </c>
      <c r="K90" s="7" t="s">
        <v>45</v>
      </c>
      <c r="L90" s="7" t="s">
        <v>45</v>
      </c>
      <c r="M90" s="7" t="s">
        <v>45</v>
      </c>
      <c r="N90" s="7" t="s">
        <v>45</v>
      </c>
      <c r="O90" s="7" t="s">
        <v>45</v>
      </c>
      <c r="P90" s="7" t="s">
        <v>45</v>
      </c>
      <c r="Q90" s="7" t="s">
        <v>45</v>
      </c>
      <c r="R90" s="7" t="s">
        <v>45</v>
      </c>
      <c r="S90" s="7" t="s">
        <v>45</v>
      </c>
      <c r="T90" s="7" t="s">
        <v>45</v>
      </c>
      <c r="U90" s="7" t="s">
        <v>45</v>
      </c>
      <c r="V90" s="7" t="s">
        <v>45</v>
      </c>
      <c r="W90" s="7" t="s">
        <v>45</v>
      </c>
      <c r="X90" s="7" t="s">
        <v>45</v>
      </c>
      <c r="Y90" s="7" t="s">
        <v>45</v>
      </c>
      <c r="Z90" s="7" t="s">
        <v>45</v>
      </c>
      <c r="AA90" s="7" t="s">
        <v>45</v>
      </c>
      <c r="AB90" s="7" t="s">
        <v>45</v>
      </c>
      <c r="AC90" s="7" t="s">
        <v>45</v>
      </c>
      <c r="AD90" s="7" t="s">
        <v>45</v>
      </c>
      <c r="AE90" s="7" t="s">
        <v>45</v>
      </c>
      <c r="AF90" s="7" t="s">
        <v>45</v>
      </c>
      <c r="AG90" s="7" t="s">
        <v>45</v>
      </c>
      <c r="AH90" s="7" t="s">
        <v>45</v>
      </c>
      <c r="AI90" s="7" t="s">
        <v>45</v>
      </c>
      <c r="AJ90" s="7" t="s">
        <v>45</v>
      </c>
      <c r="AK90" s="7" t="s">
        <v>45</v>
      </c>
      <c r="AL90" s="7" t="s">
        <v>45</v>
      </c>
      <c r="AM90" s="7" t="s">
        <v>45</v>
      </c>
      <c r="AN90" s="7" t="s">
        <v>45</v>
      </c>
      <c r="AO90" s="7" t="s">
        <v>45</v>
      </c>
      <c r="AP90" s="7" t="s">
        <v>45</v>
      </c>
      <c r="AQ90" s="7" t="s">
        <v>45</v>
      </c>
      <c r="AR90" s="7" t="s">
        <v>45</v>
      </c>
      <c r="AS90" s="7" t="s">
        <v>45</v>
      </c>
      <c r="AT90" s="7" t="s">
        <v>45</v>
      </c>
      <c r="AU90" s="7" t="s">
        <v>45</v>
      </c>
      <c r="AV90" s="7" t="s">
        <v>45</v>
      </c>
      <c r="AW90" s="11" t="s">
        <v>44</v>
      </c>
      <c r="AX90" s="7" t="s">
        <v>45</v>
      </c>
      <c r="AY90" s="7" t="s">
        <v>45</v>
      </c>
      <c r="AZ90" s="7" t="s">
        <v>45</v>
      </c>
      <c r="BA90" s="7" t="s">
        <v>45</v>
      </c>
      <c r="BB90" s="7" t="s">
        <v>45</v>
      </c>
      <c r="BC90" s="7" t="s">
        <v>45</v>
      </c>
    </row>
    <row r="91" spans="1:55" x14ac:dyDescent="0.3">
      <c r="A91" s="2" t="s">
        <v>38</v>
      </c>
      <c r="B91" s="7" t="s">
        <v>53</v>
      </c>
      <c r="C91" s="6">
        <v>3127087</v>
      </c>
      <c r="D91" s="7" t="s">
        <v>63</v>
      </c>
      <c r="E91" s="11" t="s">
        <v>64</v>
      </c>
      <c r="F91" s="7" t="s">
        <v>44</v>
      </c>
      <c r="G91" s="7" t="s">
        <v>44</v>
      </c>
      <c r="H91" s="7" t="s">
        <v>44</v>
      </c>
      <c r="I91" s="7" t="s">
        <v>44</v>
      </c>
      <c r="J91" s="7" t="s">
        <v>44</v>
      </c>
      <c r="K91" s="7" t="s">
        <v>44</v>
      </c>
      <c r="L91" s="7" t="s">
        <v>44</v>
      </c>
      <c r="M91" s="7" t="s">
        <v>44</v>
      </c>
      <c r="N91" s="7" t="s">
        <v>44</v>
      </c>
      <c r="O91" s="7" t="s">
        <v>44</v>
      </c>
      <c r="P91" s="7" t="s">
        <v>44</v>
      </c>
      <c r="Q91" s="7" t="s">
        <v>44</v>
      </c>
      <c r="R91" s="7" t="s">
        <v>44</v>
      </c>
      <c r="S91" s="7" t="s">
        <v>44</v>
      </c>
      <c r="T91" s="7" t="s">
        <v>44</v>
      </c>
      <c r="U91" s="7" t="s">
        <v>44</v>
      </c>
      <c r="V91" s="7" t="s">
        <v>44</v>
      </c>
      <c r="W91" s="7" t="s">
        <v>44</v>
      </c>
      <c r="X91" s="7" t="s">
        <v>44</v>
      </c>
      <c r="Y91" s="7" t="s">
        <v>44</v>
      </c>
      <c r="Z91" s="7" t="s">
        <v>44</v>
      </c>
      <c r="AA91" s="7" t="s">
        <v>44</v>
      </c>
      <c r="AB91" s="7" t="s">
        <v>44</v>
      </c>
      <c r="AC91" s="7" t="s">
        <v>44</v>
      </c>
      <c r="AD91" s="7" t="s">
        <v>44</v>
      </c>
      <c r="AE91" s="7" t="s">
        <v>44</v>
      </c>
      <c r="AF91" s="7" t="s">
        <v>44</v>
      </c>
      <c r="AG91" s="7" t="s">
        <v>44</v>
      </c>
      <c r="AH91" s="7" t="s">
        <v>44</v>
      </c>
      <c r="AI91" s="7" t="s">
        <v>44</v>
      </c>
      <c r="AJ91" s="7" t="s">
        <v>44</v>
      </c>
      <c r="AK91" s="7" t="s">
        <v>44</v>
      </c>
      <c r="AL91" s="7" t="s">
        <v>44</v>
      </c>
      <c r="AM91" s="7" t="s">
        <v>44</v>
      </c>
      <c r="AN91" s="7" t="s">
        <v>44</v>
      </c>
      <c r="AO91" s="7" t="s">
        <v>44</v>
      </c>
      <c r="AP91" s="7" t="s">
        <v>44</v>
      </c>
      <c r="AQ91" s="7" t="s">
        <v>44</v>
      </c>
      <c r="AR91" s="7" t="s">
        <v>44</v>
      </c>
      <c r="AS91" s="7" t="s">
        <v>44</v>
      </c>
      <c r="AT91" s="7" t="s">
        <v>44</v>
      </c>
      <c r="AU91" s="7" t="s">
        <v>44</v>
      </c>
      <c r="AV91" s="7" t="s">
        <v>44</v>
      </c>
      <c r="AW91" s="7" t="s">
        <v>44</v>
      </c>
      <c r="AX91" s="11" t="s">
        <v>45</v>
      </c>
      <c r="AY91" s="7" t="s">
        <v>44</v>
      </c>
      <c r="AZ91" s="7" t="s">
        <v>44</v>
      </c>
      <c r="BA91" s="7" t="s">
        <v>44</v>
      </c>
      <c r="BB91" s="7" t="s">
        <v>44</v>
      </c>
      <c r="BC91" s="7" t="s">
        <v>44</v>
      </c>
    </row>
    <row r="92" spans="1:55" x14ac:dyDescent="0.3">
      <c r="A92" s="2" t="s">
        <v>38</v>
      </c>
      <c r="B92" s="7" t="s">
        <v>57</v>
      </c>
      <c r="C92" s="6">
        <v>12996761</v>
      </c>
      <c r="D92" s="7" t="s">
        <v>64</v>
      </c>
      <c r="E92" s="11" t="s">
        <v>63</v>
      </c>
      <c r="F92" s="7" t="s">
        <v>45</v>
      </c>
      <c r="G92" s="7" t="s">
        <v>45</v>
      </c>
      <c r="H92" s="7" t="s">
        <v>45</v>
      </c>
      <c r="I92" s="7" t="s">
        <v>45</v>
      </c>
      <c r="J92" s="7" t="s">
        <v>45</v>
      </c>
      <c r="K92" s="7" t="s">
        <v>45</v>
      </c>
      <c r="L92" s="7" t="s">
        <v>45</v>
      </c>
      <c r="M92" s="7" t="s">
        <v>45</v>
      </c>
      <c r="N92" s="7" t="s">
        <v>45</v>
      </c>
      <c r="O92" s="7" t="s">
        <v>45</v>
      </c>
      <c r="P92" s="7" t="s">
        <v>45</v>
      </c>
      <c r="Q92" s="7" t="s">
        <v>45</v>
      </c>
      <c r="R92" s="7" t="s">
        <v>45</v>
      </c>
      <c r="S92" s="7" t="s">
        <v>45</v>
      </c>
      <c r="T92" s="7" t="s">
        <v>45</v>
      </c>
      <c r="U92" s="7" t="s">
        <v>45</v>
      </c>
      <c r="V92" s="7" t="s">
        <v>45</v>
      </c>
      <c r="W92" s="7" t="s">
        <v>45</v>
      </c>
      <c r="X92" s="7" t="s">
        <v>45</v>
      </c>
      <c r="Y92" s="7" t="s">
        <v>45</v>
      </c>
      <c r="Z92" s="7" t="s">
        <v>45</v>
      </c>
      <c r="AA92" s="7" t="s">
        <v>45</v>
      </c>
      <c r="AB92" s="7" t="s">
        <v>45</v>
      </c>
      <c r="AC92" s="7" t="s">
        <v>45</v>
      </c>
      <c r="AD92" s="7" t="s">
        <v>45</v>
      </c>
      <c r="AE92" s="7" t="s">
        <v>45</v>
      </c>
      <c r="AF92" s="7" t="s">
        <v>45</v>
      </c>
      <c r="AG92" s="7" t="s">
        <v>45</v>
      </c>
      <c r="AH92" s="7" t="s">
        <v>45</v>
      </c>
      <c r="AI92" s="7" t="s">
        <v>45</v>
      </c>
      <c r="AJ92" s="7" t="s">
        <v>45</v>
      </c>
      <c r="AK92" s="7" t="s">
        <v>45</v>
      </c>
      <c r="AL92" s="7" t="s">
        <v>45</v>
      </c>
      <c r="AM92" s="7" t="s">
        <v>45</v>
      </c>
      <c r="AN92" s="7" t="s">
        <v>45</v>
      </c>
      <c r="AO92" s="7" t="s">
        <v>45</v>
      </c>
      <c r="AP92" s="7" t="s">
        <v>45</v>
      </c>
      <c r="AQ92" s="7" t="s">
        <v>45</v>
      </c>
      <c r="AR92" s="7" t="s">
        <v>45</v>
      </c>
      <c r="AS92" s="7" t="s">
        <v>45</v>
      </c>
      <c r="AT92" s="7" t="s">
        <v>45</v>
      </c>
      <c r="AU92" s="7" t="s">
        <v>45</v>
      </c>
      <c r="AV92" s="7" t="s">
        <v>45</v>
      </c>
      <c r="AW92" s="7" t="s">
        <v>45</v>
      </c>
      <c r="AX92" s="11" t="s">
        <v>44</v>
      </c>
      <c r="AY92" s="7" t="s">
        <v>45</v>
      </c>
      <c r="AZ92" s="7" t="s">
        <v>45</v>
      </c>
      <c r="BA92" s="7" t="s">
        <v>45</v>
      </c>
      <c r="BB92" s="7" t="s">
        <v>45</v>
      </c>
      <c r="BC92" s="7" t="s">
        <v>45</v>
      </c>
    </row>
    <row r="93" spans="1:55" x14ac:dyDescent="0.3">
      <c r="A93" s="2">
        <v>10071</v>
      </c>
      <c r="B93" s="7" t="s">
        <v>53</v>
      </c>
      <c r="C93" s="6">
        <v>1431680</v>
      </c>
      <c r="D93" s="7" t="s">
        <v>64</v>
      </c>
      <c r="E93" s="11" t="s">
        <v>63</v>
      </c>
      <c r="F93" s="7" t="s">
        <v>45</v>
      </c>
      <c r="G93" s="7" t="s">
        <v>45</v>
      </c>
      <c r="H93" s="7" t="s">
        <v>45</v>
      </c>
      <c r="I93" s="7" t="s">
        <v>45</v>
      </c>
      <c r="J93" s="7" t="s">
        <v>45</v>
      </c>
      <c r="K93" s="7" t="s">
        <v>45</v>
      </c>
      <c r="L93" s="7" t="s">
        <v>45</v>
      </c>
      <c r="M93" s="7" t="s">
        <v>45</v>
      </c>
      <c r="N93" s="7" t="s">
        <v>45</v>
      </c>
      <c r="O93" s="7" t="s">
        <v>45</v>
      </c>
      <c r="P93" s="7" t="s">
        <v>45</v>
      </c>
      <c r="Q93" s="7" t="s">
        <v>45</v>
      </c>
      <c r="R93" s="7" t="s">
        <v>45</v>
      </c>
      <c r="S93" s="7" t="s">
        <v>45</v>
      </c>
      <c r="T93" s="7" t="s">
        <v>45</v>
      </c>
      <c r="U93" s="7" t="s">
        <v>43</v>
      </c>
      <c r="V93" s="7" t="s">
        <v>45</v>
      </c>
      <c r="W93" s="7" t="s">
        <v>45</v>
      </c>
      <c r="X93" s="7" t="s">
        <v>45</v>
      </c>
      <c r="Y93" s="7" t="s">
        <v>45</v>
      </c>
      <c r="Z93" s="7" t="s">
        <v>45</v>
      </c>
      <c r="AA93" s="7" t="s">
        <v>45</v>
      </c>
      <c r="AB93" s="7" t="s">
        <v>45</v>
      </c>
      <c r="AC93" s="7" t="s">
        <v>45</v>
      </c>
      <c r="AD93" s="7" t="s">
        <v>45</v>
      </c>
      <c r="AE93" s="7" t="s">
        <v>45</v>
      </c>
      <c r="AF93" s="7" t="s">
        <v>45</v>
      </c>
      <c r="AG93" s="7" t="s">
        <v>45</v>
      </c>
      <c r="AH93" s="7" t="s">
        <v>45</v>
      </c>
      <c r="AI93" s="7" t="s">
        <v>45</v>
      </c>
      <c r="AJ93" s="7" t="s">
        <v>45</v>
      </c>
      <c r="AK93" s="7" t="s">
        <v>45</v>
      </c>
      <c r="AL93" s="7" t="s">
        <v>45</v>
      </c>
      <c r="AM93" s="7" t="s">
        <v>45</v>
      </c>
      <c r="AN93" s="7" t="s">
        <v>45</v>
      </c>
      <c r="AO93" s="7" t="s">
        <v>45</v>
      </c>
      <c r="AP93" s="7" t="s">
        <v>45</v>
      </c>
      <c r="AQ93" s="7" t="s">
        <v>45</v>
      </c>
      <c r="AR93" s="7" t="s">
        <v>45</v>
      </c>
      <c r="AS93" s="7" t="s">
        <v>45</v>
      </c>
      <c r="AT93" s="7" t="s">
        <v>45</v>
      </c>
      <c r="AU93" s="7" t="s">
        <v>45</v>
      </c>
      <c r="AV93" s="7" t="s">
        <v>45</v>
      </c>
      <c r="AW93" s="7" t="s">
        <v>45</v>
      </c>
      <c r="AX93" s="7" t="s">
        <v>45</v>
      </c>
      <c r="AY93" s="11" t="s">
        <v>44</v>
      </c>
      <c r="AZ93" s="7" t="s">
        <v>45</v>
      </c>
      <c r="BA93" s="7" t="s">
        <v>45</v>
      </c>
      <c r="BB93" s="7" t="s">
        <v>45</v>
      </c>
      <c r="BC93" s="7" t="s">
        <v>45</v>
      </c>
    </row>
    <row r="94" spans="1:55" x14ac:dyDescent="0.3">
      <c r="A94" s="2">
        <v>10071</v>
      </c>
      <c r="B94" s="7" t="s">
        <v>55</v>
      </c>
      <c r="C94" s="6">
        <v>12494895</v>
      </c>
      <c r="D94" s="7" t="s">
        <v>61</v>
      </c>
      <c r="E94" s="11" t="s">
        <v>62</v>
      </c>
      <c r="F94" s="7" t="s">
        <v>41</v>
      </c>
      <c r="G94" s="7" t="s">
        <v>41</v>
      </c>
      <c r="H94" s="7" t="s">
        <v>41</v>
      </c>
      <c r="I94" s="7" t="s">
        <v>41</v>
      </c>
      <c r="J94" s="7" t="s">
        <v>41</v>
      </c>
      <c r="K94" s="7" t="s">
        <v>41</v>
      </c>
      <c r="L94" s="7" t="s">
        <v>41</v>
      </c>
      <c r="M94" s="7" t="s">
        <v>41</v>
      </c>
      <c r="N94" s="7" t="s">
        <v>41</v>
      </c>
      <c r="O94" s="7" t="s">
        <v>41</v>
      </c>
      <c r="P94" s="7" t="s">
        <v>41</v>
      </c>
      <c r="Q94" s="7" t="s">
        <v>41</v>
      </c>
      <c r="R94" s="7" t="s">
        <v>41</v>
      </c>
      <c r="S94" s="7" t="s">
        <v>41</v>
      </c>
      <c r="T94" s="7" t="s">
        <v>41</v>
      </c>
      <c r="U94" s="7" t="s">
        <v>41</v>
      </c>
      <c r="V94" s="7" t="s">
        <v>41</v>
      </c>
      <c r="W94" s="7" t="s">
        <v>41</v>
      </c>
      <c r="X94" s="7" t="s">
        <v>41</v>
      </c>
      <c r="Y94" s="7" t="s">
        <v>41</v>
      </c>
      <c r="Z94" s="7" t="s">
        <v>41</v>
      </c>
      <c r="AA94" s="7" t="s">
        <v>41</v>
      </c>
      <c r="AB94" s="7" t="s">
        <v>41</v>
      </c>
      <c r="AC94" s="7" t="s">
        <v>41</v>
      </c>
      <c r="AD94" s="7" t="s">
        <v>41</v>
      </c>
      <c r="AE94" s="7" t="s">
        <v>41</v>
      </c>
      <c r="AF94" s="7" t="s">
        <v>41</v>
      </c>
      <c r="AG94" s="7" t="s">
        <v>41</v>
      </c>
      <c r="AH94" s="7" t="s">
        <v>41</v>
      </c>
      <c r="AI94" s="7" t="s">
        <v>41</v>
      </c>
      <c r="AJ94" s="7" t="s">
        <v>41</v>
      </c>
      <c r="AK94" s="7" t="s">
        <v>41</v>
      </c>
      <c r="AL94" s="7" t="s">
        <v>41</v>
      </c>
      <c r="AM94" s="7" t="s">
        <v>41</v>
      </c>
      <c r="AN94" s="7" t="s">
        <v>41</v>
      </c>
      <c r="AO94" s="7" t="s">
        <v>41</v>
      </c>
      <c r="AP94" s="7" t="s">
        <v>41</v>
      </c>
      <c r="AQ94" s="7" t="s">
        <v>41</v>
      </c>
      <c r="AR94" s="7" t="s">
        <v>41</v>
      </c>
      <c r="AS94" s="7" t="s">
        <v>41</v>
      </c>
      <c r="AT94" s="7" t="s">
        <v>41</v>
      </c>
      <c r="AU94" s="7" t="s">
        <v>41</v>
      </c>
      <c r="AV94" s="7" t="s">
        <v>41</v>
      </c>
      <c r="AW94" s="7" t="s">
        <v>41</v>
      </c>
      <c r="AX94" s="7" t="s">
        <v>41</v>
      </c>
      <c r="AY94" s="11" t="s">
        <v>42</v>
      </c>
      <c r="AZ94" s="7" t="s">
        <v>41</v>
      </c>
      <c r="BA94" s="7" t="s">
        <v>41</v>
      </c>
      <c r="BB94" s="7" t="s">
        <v>41</v>
      </c>
      <c r="BC94" s="7" t="s">
        <v>41</v>
      </c>
    </row>
    <row r="95" spans="1:55" x14ac:dyDescent="0.3">
      <c r="A95" s="2" t="s">
        <v>14</v>
      </c>
      <c r="B95" s="7" t="s">
        <v>54</v>
      </c>
      <c r="C95" s="6">
        <v>28145619</v>
      </c>
      <c r="D95" s="7" t="s">
        <v>64</v>
      </c>
      <c r="E95" s="11" t="s">
        <v>62</v>
      </c>
      <c r="F95" s="7" t="s">
        <v>45</v>
      </c>
      <c r="G95" s="7" t="s">
        <v>45</v>
      </c>
      <c r="H95" s="7" t="s">
        <v>45</v>
      </c>
      <c r="I95" s="7" t="s">
        <v>45</v>
      </c>
      <c r="J95" s="7" t="s">
        <v>45</v>
      </c>
      <c r="K95" s="7" t="s">
        <v>45</v>
      </c>
      <c r="L95" s="7" t="s">
        <v>45</v>
      </c>
      <c r="M95" s="7" t="s">
        <v>45</v>
      </c>
      <c r="N95" s="7" t="s">
        <v>45</v>
      </c>
      <c r="O95" s="7" t="s">
        <v>45</v>
      </c>
      <c r="P95" s="7" t="s">
        <v>45</v>
      </c>
      <c r="Q95" s="7" t="s">
        <v>45</v>
      </c>
      <c r="R95" s="7" t="s">
        <v>45</v>
      </c>
      <c r="S95" s="7" t="s">
        <v>45</v>
      </c>
      <c r="T95" s="7" t="s">
        <v>45</v>
      </c>
      <c r="U95" s="7" t="s">
        <v>45</v>
      </c>
      <c r="V95" s="7" t="s">
        <v>45</v>
      </c>
      <c r="W95" s="7" t="s">
        <v>45</v>
      </c>
      <c r="X95" s="7" t="s">
        <v>45</v>
      </c>
      <c r="Y95" s="7" t="s">
        <v>45</v>
      </c>
      <c r="Z95" s="7" t="s">
        <v>45</v>
      </c>
      <c r="AA95" s="7" t="s">
        <v>45</v>
      </c>
      <c r="AB95" s="7" t="s">
        <v>45</v>
      </c>
      <c r="AC95" s="7" t="s">
        <v>45</v>
      </c>
      <c r="AD95" s="7" t="s">
        <v>45</v>
      </c>
      <c r="AE95" s="7" t="s">
        <v>45</v>
      </c>
      <c r="AF95" s="7" t="s">
        <v>45</v>
      </c>
      <c r="AG95" s="7" t="s">
        <v>45</v>
      </c>
      <c r="AH95" s="7" t="s">
        <v>45</v>
      </c>
      <c r="AI95" s="7" t="s">
        <v>45</v>
      </c>
      <c r="AJ95" s="7" t="s">
        <v>45</v>
      </c>
      <c r="AK95" s="7" t="s">
        <v>45</v>
      </c>
      <c r="AL95" s="7" t="s">
        <v>45</v>
      </c>
      <c r="AM95" s="7" t="s">
        <v>45</v>
      </c>
      <c r="AN95" s="7" t="s">
        <v>45</v>
      </c>
      <c r="AO95" s="7" t="s">
        <v>45</v>
      </c>
      <c r="AP95" s="7" t="s">
        <v>45</v>
      </c>
      <c r="AQ95" s="7" t="s">
        <v>45</v>
      </c>
      <c r="AR95" s="7" t="s">
        <v>45</v>
      </c>
      <c r="AS95" s="7" t="s">
        <v>45</v>
      </c>
      <c r="AT95" s="7" t="s">
        <v>45</v>
      </c>
      <c r="AU95" s="7" t="s">
        <v>45</v>
      </c>
      <c r="AV95" s="7" t="s">
        <v>45</v>
      </c>
      <c r="AW95" s="7" t="s">
        <v>45</v>
      </c>
      <c r="AX95" s="7" t="s">
        <v>45</v>
      </c>
      <c r="AY95" s="7" t="s">
        <v>45</v>
      </c>
      <c r="AZ95" s="11" t="s">
        <v>42</v>
      </c>
      <c r="BA95" s="7" t="s">
        <v>45</v>
      </c>
      <c r="BB95" s="7" t="s">
        <v>45</v>
      </c>
      <c r="BC95" s="7" t="s">
        <v>45</v>
      </c>
    </row>
    <row r="96" spans="1:55" x14ac:dyDescent="0.3">
      <c r="A96" s="2" t="s">
        <v>14</v>
      </c>
      <c r="B96" s="7" t="s">
        <v>57</v>
      </c>
      <c r="C96" s="6">
        <v>18253675</v>
      </c>
      <c r="D96" s="7" t="s">
        <v>62</v>
      </c>
      <c r="E96" s="11" t="s">
        <v>63</v>
      </c>
      <c r="F96" s="7" t="s">
        <v>42</v>
      </c>
      <c r="G96" s="7" t="s">
        <v>42</v>
      </c>
      <c r="H96" s="7" t="s">
        <v>42</v>
      </c>
      <c r="I96" s="7" t="s">
        <v>42</v>
      </c>
      <c r="J96" s="7" t="s">
        <v>42</v>
      </c>
      <c r="K96" s="7" t="s">
        <v>42</v>
      </c>
      <c r="L96" s="7" t="s">
        <v>42</v>
      </c>
      <c r="M96" s="7" t="s">
        <v>42</v>
      </c>
      <c r="N96" s="7" t="s">
        <v>42</v>
      </c>
      <c r="O96" s="7" t="s">
        <v>42</v>
      </c>
      <c r="P96" s="7" t="s">
        <v>42</v>
      </c>
      <c r="Q96" s="7" t="s">
        <v>42</v>
      </c>
      <c r="R96" s="7" t="s">
        <v>42</v>
      </c>
      <c r="S96" s="7" t="s">
        <v>42</v>
      </c>
      <c r="T96" s="7" t="s">
        <v>42</v>
      </c>
      <c r="U96" s="7" t="s">
        <v>42</v>
      </c>
      <c r="V96" s="7" t="s">
        <v>42</v>
      </c>
      <c r="W96" s="7" t="s">
        <v>42</v>
      </c>
      <c r="X96" s="7" t="s">
        <v>42</v>
      </c>
      <c r="Y96" s="7" t="s">
        <v>42</v>
      </c>
      <c r="Z96" s="7" t="s">
        <v>42</v>
      </c>
      <c r="AA96" s="7" t="s">
        <v>42</v>
      </c>
      <c r="AB96" s="7" t="s">
        <v>42</v>
      </c>
      <c r="AC96" s="7" t="s">
        <v>42</v>
      </c>
      <c r="AD96" s="7" t="s">
        <v>42</v>
      </c>
      <c r="AE96" s="7" t="s">
        <v>42</v>
      </c>
      <c r="AF96" s="7" t="s">
        <v>42</v>
      </c>
      <c r="AG96" s="7" t="s">
        <v>42</v>
      </c>
      <c r="AH96" s="7" t="s">
        <v>42</v>
      </c>
      <c r="AI96" s="7" t="s">
        <v>42</v>
      </c>
      <c r="AJ96" s="7" t="s">
        <v>42</v>
      </c>
      <c r="AK96" s="7" t="s">
        <v>42</v>
      </c>
      <c r="AL96" s="7" t="s">
        <v>42</v>
      </c>
      <c r="AM96" s="7" t="s">
        <v>42</v>
      </c>
      <c r="AN96" s="7" t="s">
        <v>42</v>
      </c>
      <c r="AO96" s="7" t="s">
        <v>42</v>
      </c>
      <c r="AP96" s="7" t="s">
        <v>42</v>
      </c>
      <c r="AQ96" s="7" t="s">
        <v>42</v>
      </c>
      <c r="AR96" s="7" t="s">
        <v>42</v>
      </c>
      <c r="AS96" s="7" t="s">
        <v>42</v>
      </c>
      <c r="AT96" s="7" t="s">
        <v>42</v>
      </c>
      <c r="AU96" s="7" t="s">
        <v>42</v>
      </c>
      <c r="AV96" s="7" t="s">
        <v>42</v>
      </c>
      <c r="AW96" s="7" t="s">
        <v>42</v>
      </c>
      <c r="AX96" s="7" t="s">
        <v>42</v>
      </c>
      <c r="AY96" s="7" t="s">
        <v>42</v>
      </c>
      <c r="AZ96" s="11" t="s">
        <v>44</v>
      </c>
      <c r="BA96" s="7" t="s">
        <v>42</v>
      </c>
      <c r="BB96" s="7" t="s">
        <v>42</v>
      </c>
      <c r="BC96" s="7" t="s">
        <v>42</v>
      </c>
    </row>
    <row r="97" spans="1:55" x14ac:dyDescent="0.3">
      <c r="A97" s="2" t="s">
        <v>34</v>
      </c>
      <c r="B97" s="7" t="s">
        <v>51</v>
      </c>
      <c r="C97" s="6">
        <v>32931636</v>
      </c>
      <c r="D97" s="7" t="s">
        <v>61</v>
      </c>
      <c r="E97" s="11" t="s">
        <v>62</v>
      </c>
      <c r="F97" s="7" t="s">
        <v>41</v>
      </c>
      <c r="G97" s="7" t="s">
        <v>41</v>
      </c>
      <c r="H97" s="7" t="s">
        <v>41</v>
      </c>
      <c r="I97" s="7" t="s">
        <v>41</v>
      </c>
      <c r="J97" s="7" t="s">
        <v>41</v>
      </c>
      <c r="K97" s="7" t="s">
        <v>41</v>
      </c>
      <c r="L97" s="7" t="s">
        <v>41</v>
      </c>
      <c r="M97" s="7" t="s">
        <v>41</v>
      </c>
      <c r="N97" s="7" t="s">
        <v>41</v>
      </c>
      <c r="O97" s="7" t="s">
        <v>41</v>
      </c>
      <c r="P97" s="7" t="s">
        <v>41</v>
      </c>
      <c r="Q97" s="7" t="s">
        <v>41</v>
      </c>
      <c r="R97" s="7" t="s">
        <v>41</v>
      </c>
      <c r="S97" s="7" t="s">
        <v>41</v>
      </c>
      <c r="T97" s="7" t="s">
        <v>41</v>
      </c>
      <c r="U97" s="7" t="s">
        <v>41</v>
      </c>
      <c r="V97" s="7" t="s">
        <v>41</v>
      </c>
      <c r="W97" s="7" t="s">
        <v>41</v>
      </c>
      <c r="X97" s="7" t="s">
        <v>41</v>
      </c>
      <c r="Y97" s="7" t="s">
        <v>41</v>
      </c>
      <c r="Z97" s="7" t="s">
        <v>41</v>
      </c>
      <c r="AA97" s="7" t="s">
        <v>41</v>
      </c>
      <c r="AB97" s="7" t="s">
        <v>41</v>
      </c>
      <c r="AC97" s="7" t="s">
        <v>41</v>
      </c>
      <c r="AD97" s="7" t="s">
        <v>41</v>
      </c>
      <c r="AE97" s="7" t="s">
        <v>41</v>
      </c>
      <c r="AF97" s="7" t="s">
        <v>41</v>
      </c>
      <c r="AG97" s="7" t="s">
        <v>41</v>
      </c>
      <c r="AH97" s="7" t="s">
        <v>41</v>
      </c>
      <c r="AI97" s="7" t="s">
        <v>41</v>
      </c>
      <c r="AJ97" s="7" t="s">
        <v>41</v>
      </c>
      <c r="AK97" s="7" t="s">
        <v>41</v>
      </c>
      <c r="AL97" s="7" t="s">
        <v>41</v>
      </c>
      <c r="AM97" s="7" t="s">
        <v>41</v>
      </c>
      <c r="AN97" s="7" t="s">
        <v>41</v>
      </c>
      <c r="AO97" s="7" t="s">
        <v>41</v>
      </c>
      <c r="AP97" s="7" t="s">
        <v>41</v>
      </c>
      <c r="AQ97" s="7" t="s">
        <v>41</v>
      </c>
      <c r="AR97" s="7" t="s">
        <v>41</v>
      </c>
      <c r="AS97" s="7" t="s">
        <v>41</v>
      </c>
      <c r="AT97" s="7" t="s">
        <v>41</v>
      </c>
      <c r="AU97" s="7" t="s">
        <v>41</v>
      </c>
      <c r="AV97" s="7" t="s">
        <v>41</v>
      </c>
      <c r="AW97" s="7" t="s">
        <v>41</v>
      </c>
      <c r="AX97" s="7" t="s">
        <v>41</v>
      </c>
      <c r="AY97" s="7" t="s">
        <v>41</v>
      </c>
      <c r="AZ97" s="7" t="s">
        <v>41</v>
      </c>
      <c r="BA97" s="11" t="s">
        <v>42</v>
      </c>
      <c r="BB97" s="7" t="s">
        <v>41</v>
      </c>
      <c r="BC97" s="7" t="s">
        <v>41</v>
      </c>
    </row>
    <row r="98" spans="1:55" x14ac:dyDescent="0.3">
      <c r="A98" s="2" t="s">
        <v>34</v>
      </c>
      <c r="B98" s="7" t="s">
        <v>55</v>
      </c>
      <c r="C98" s="6">
        <v>25206960</v>
      </c>
      <c r="D98" s="7" t="s">
        <v>62</v>
      </c>
      <c r="E98" s="11" t="s">
        <v>63</v>
      </c>
      <c r="F98" s="7" t="s">
        <v>42</v>
      </c>
      <c r="G98" s="7" t="s">
        <v>42</v>
      </c>
      <c r="H98" s="7" t="s">
        <v>42</v>
      </c>
      <c r="I98" s="7" t="s">
        <v>42</v>
      </c>
      <c r="J98" s="7" t="s">
        <v>42</v>
      </c>
      <c r="K98" s="7" t="s">
        <v>42</v>
      </c>
      <c r="L98" s="7" t="s">
        <v>42</v>
      </c>
      <c r="M98" s="7" t="s">
        <v>42</v>
      </c>
      <c r="N98" s="7" t="s">
        <v>42</v>
      </c>
      <c r="O98" s="7" t="s">
        <v>42</v>
      </c>
      <c r="P98" s="7" t="s">
        <v>42</v>
      </c>
      <c r="Q98" s="7" t="s">
        <v>42</v>
      </c>
      <c r="R98" s="7" t="s">
        <v>42</v>
      </c>
      <c r="S98" s="7" t="s">
        <v>42</v>
      </c>
      <c r="T98" s="7" t="s">
        <v>42</v>
      </c>
      <c r="U98" s="7" t="s">
        <v>42</v>
      </c>
      <c r="V98" s="7" t="s">
        <v>42</v>
      </c>
      <c r="W98" s="7" t="s">
        <v>42</v>
      </c>
      <c r="X98" s="7" t="s">
        <v>42</v>
      </c>
      <c r="Y98" s="7" t="s">
        <v>42</v>
      </c>
      <c r="Z98" s="7" t="s">
        <v>42</v>
      </c>
      <c r="AA98" s="7" t="s">
        <v>42</v>
      </c>
      <c r="AB98" s="7" t="s">
        <v>42</v>
      </c>
      <c r="AC98" s="7" t="s">
        <v>42</v>
      </c>
      <c r="AD98" s="7" t="s">
        <v>42</v>
      </c>
      <c r="AE98" s="7" t="s">
        <v>42</v>
      </c>
      <c r="AF98" s="7" t="s">
        <v>42</v>
      </c>
      <c r="AG98" s="7" t="s">
        <v>42</v>
      </c>
      <c r="AH98" s="7" t="s">
        <v>42</v>
      </c>
      <c r="AI98" s="7" t="s">
        <v>42</v>
      </c>
      <c r="AJ98" s="7" t="s">
        <v>42</v>
      </c>
      <c r="AK98" s="7" t="s">
        <v>42</v>
      </c>
      <c r="AL98" s="7" t="s">
        <v>42</v>
      </c>
      <c r="AM98" s="7" t="s">
        <v>42</v>
      </c>
      <c r="AN98" s="7" t="s">
        <v>42</v>
      </c>
      <c r="AO98" s="7" t="s">
        <v>42</v>
      </c>
      <c r="AP98" s="7" t="s">
        <v>42</v>
      </c>
      <c r="AQ98" s="7" t="s">
        <v>42</v>
      </c>
      <c r="AR98" s="7" t="s">
        <v>42</v>
      </c>
      <c r="AS98" s="7" t="s">
        <v>42</v>
      </c>
      <c r="AT98" s="7" t="s">
        <v>42</v>
      </c>
      <c r="AU98" s="7" t="s">
        <v>42</v>
      </c>
      <c r="AV98" s="7" t="s">
        <v>42</v>
      </c>
      <c r="AW98" s="7" t="s">
        <v>42</v>
      </c>
      <c r="AX98" s="7" t="s">
        <v>42</v>
      </c>
      <c r="AY98" s="7" t="s">
        <v>42</v>
      </c>
      <c r="AZ98" s="7" t="s">
        <v>42</v>
      </c>
      <c r="BA98" s="11" t="s">
        <v>44</v>
      </c>
      <c r="BB98" s="7" t="s">
        <v>42</v>
      </c>
      <c r="BC98" s="7" t="s">
        <v>42</v>
      </c>
    </row>
    <row r="99" spans="1:55" x14ac:dyDescent="0.3">
      <c r="A99" s="2" t="s">
        <v>39</v>
      </c>
      <c r="B99" s="7" t="s">
        <v>50</v>
      </c>
      <c r="C99" s="6">
        <v>16787455</v>
      </c>
      <c r="D99" s="7" t="s">
        <v>61</v>
      </c>
      <c r="E99" s="11" t="s">
        <v>62</v>
      </c>
      <c r="F99" s="7" t="s">
        <v>41</v>
      </c>
      <c r="G99" s="7" t="s">
        <v>41</v>
      </c>
      <c r="H99" s="7" t="s">
        <v>41</v>
      </c>
      <c r="I99" s="7" t="s">
        <v>41</v>
      </c>
      <c r="J99" s="7" t="s">
        <v>41</v>
      </c>
      <c r="K99" s="7" t="s">
        <v>41</v>
      </c>
      <c r="L99" s="7" t="s">
        <v>41</v>
      </c>
      <c r="M99" s="7" t="s">
        <v>41</v>
      </c>
      <c r="N99" s="7" t="s">
        <v>41</v>
      </c>
      <c r="O99" s="7" t="s">
        <v>41</v>
      </c>
      <c r="P99" s="7" t="s">
        <v>41</v>
      </c>
      <c r="Q99" s="7" t="s">
        <v>41</v>
      </c>
      <c r="R99" s="7" t="s">
        <v>41</v>
      </c>
      <c r="S99" s="7" t="s">
        <v>41</v>
      </c>
      <c r="T99" s="7" t="s">
        <v>41</v>
      </c>
      <c r="U99" s="7" t="s">
        <v>41</v>
      </c>
      <c r="V99" s="7" t="s">
        <v>41</v>
      </c>
      <c r="W99" s="7" t="s">
        <v>41</v>
      </c>
      <c r="X99" s="7" t="s">
        <v>41</v>
      </c>
      <c r="Y99" s="7" t="s">
        <v>41</v>
      </c>
      <c r="Z99" s="7" t="s">
        <v>41</v>
      </c>
      <c r="AA99" s="7" t="s">
        <v>41</v>
      </c>
      <c r="AB99" s="7" t="s">
        <v>41</v>
      </c>
      <c r="AC99" s="7" t="s">
        <v>41</v>
      </c>
      <c r="AD99" s="7" t="s">
        <v>41</v>
      </c>
      <c r="AE99" s="7" t="s">
        <v>41</v>
      </c>
      <c r="AF99" s="7" t="s">
        <v>41</v>
      </c>
      <c r="AG99" s="7" t="s">
        <v>41</v>
      </c>
      <c r="AH99" s="7" t="s">
        <v>41</v>
      </c>
      <c r="AI99" s="7" t="s">
        <v>41</v>
      </c>
      <c r="AJ99" s="7" t="s">
        <v>41</v>
      </c>
      <c r="AK99" s="7" t="s">
        <v>41</v>
      </c>
      <c r="AL99" s="7" t="s">
        <v>41</v>
      </c>
      <c r="AM99" s="7" t="s">
        <v>41</v>
      </c>
      <c r="AN99" s="7" t="s">
        <v>41</v>
      </c>
      <c r="AO99" s="7" t="s">
        <v>41</v>
      </c>
      <c r="AP99" s="7" t="s">
        <v>41</v>
      </c>
      <c r="AQ99" s="7" t="s">
        <v>41</v>
      </c>
      <c r="AR99" s="7" t="s">
        <v>41</v>
      </c>
      <c r="AS99" s="7" t="s">
        <v>41</v>
      </c>
      <c r="AT99" s="7" t="s">
        <v>41</v>
      </c>
      <c r="AU99" s="7" t="s">
        <v>41</v>
      </c>
      <c r="AV99" s="7" t="s">
        <v>41</v>
      </c>
      <c r="AW99" s="7" t="s">
        <v>41</v>
      </c>
      <c r="AX99" s="7" t="s">
        <v>41</v>
      </c>
      <c r="AY99" s="7" t="s">
        <v>41</v>
      </c>
      <c r="AZ99" s="7" t="s">
        <v>41</v>
      </c>
      <c r="BA99" s="7" t="s">
        <v>41</v>
      </c>
      <c r="BB99" s="11" t="s">
        <v>42</v>
      </c>
      <c r="BC99" s="7" t="s">
        <v>41</v>
      </c>
    </row>
    <row r="100" spans="1:55" x14ac:dyDescent="0.3">
      <c r="A100" s="2" t="s">
        <v>39</v>
      </c>
      <c r="B100" s="7" t="s">
        <v>52</v>
      </c>
      <c r="C100" s="6">
        <v>15515501</v>
      </c>
      <c r="D100" s="7" t="s">
        <v>61</v>
      </c>
      <c r="E100" s="11" t="s">
        <v>62</v>
      </c>
      <c r="F100" s="7" t="s">
        <v>41</v>
      </c>
      <c r="G100" s="7" t="s">
        <v>41</v>
      </c>
      <c r="H100" s="7" t="s">
        <v>41</v>
      </c>
      <c r="I100" s="7" t="s">
        <v>41</v>
      </c>
      <c r="J100" s="7" t="s">
        <v>41</v>
      </c>
      <c r="K100" s="7" t="s">
        <v>41</v>
      </c>
      <c r="L100" s="7" t="s">
        <v>41</v>
      </c>
      <c r="M100" s="7" t="s">
        <v>41</v>
      </c>
      <c r="N100" s="7" t="s">
        <v>41</v>
      </c>
      <c r="O100" s="7" t="s">
        <v>41</v>
      </c>
      <c r="P100" s="7" t="s">
        <v>41</v>
      </c>
      <c r="Q100" s="7" t="s">
        <v>41</v>
      </c>
      <c r="R100" s="7" t="s">
        <v>41</v>
      </c>
      <c r="S100" s="7" t="s">
        <v>41</v>
      </c>
      <c r="T100" s="7" t="s">
        <v>41</v>
      </c>
      <c r="U100" s="7" t="s">
        <v>41</v>
      </c>
      <c r="V100" s="7" t="s">
        <v>41</v>
      </c>
      <c r="W100" s="7" t="s">
        <v>41</v>
      </c>
      <c r="X100" s="7" t="s">
        <v>41</v>
      </c>
      <c r="Y100" s="7" t="s">
        <v>41</v>
      </c>
      <c r="Z100" s="7" t="s">
        <v>41</v>
      </c>
      <c r="AA100" s="7" t="s">
        <v>41</v>
      </c>
      <c r="AB100" s="7" t="s">
        <v>41</v>
      </c>
      <c r="AC100" s="7" t="s">
        <v>41</v>
      </c>
      <c r="AD100" s="7" t="s">
        <v>41</v>
      </c>
      <c r="AE100" s="7" t="s">
        <v>41</v>
      </c>
      <c r="AF100" s="7" t="s">
        <v>41</v>
      </c>
      <c r="AG100" s="7" t="s">
        <v>41</v>
      </c>
      <c r="AH100" s="7" t="s">
        <v>41</v>
      </c>
      <c r="AI100" s="7" t="s">
        <v>41</v>
      </c>
      <c r="AJ100" s="7" t="s">
        <v>41</v>
      </c>
      <c r="AK100" s="7" t="s">
        <v>41</v>
      </c>
      <c r="AL100" s="7" t="s">
        <v>41</v>
      </c>
      <c r="AM100" s="7" t="s">
        <v>41</v>
      </c>
      <c r="AN100" s="7" t="s">
        <v>41</v>
      </c>
      <c r="AO100" s="7" t="s">
        <v>41</v>
      </c>
      <c r="AP100" s="7" t="s">
        <v>41</v>
      </c>
      <c r="AQ100" s="7" t="s">
        <v>41</v>
      </c>
      <c r="AR100" s="7" t="s">
        <v>41</v>
      </c>
      <c r="AS100" s="7" t="s">
        <v>41</v>
      </c>
      <c r="AT100" s="7" t="s">
        <v>41</v>
      </c>
      <c r="AU100" s="7" t="s">
        <v>41</v>
      </c>
      <c r="AV100" s="7" t="s">
        <v>41</v>
      </c>
      <c r="AW100" s="7" t="s">
        <v>41</v>
      </c>
      <c r="AX100" s="7" t="s">
        <v>41</v>
      </c>
      <c r="AY100" s="7" t="s">
        <v>41</v>
      </c>
      <c r="AZ100" s="7" t="s">
        <v>41</v>
      </c>
      <c r="BA100" s="7" t="s">
        <v>41</v>
      </c>
      <c r="BB100" s="11" t="s">
        <v>42</v>
      </c>
      <c r="BC100" s="7" t="s">
        <v>41</v>
      </c>
    </row>
    <row r="101" spans="1:55" x14ac:dyDescent="0.3">
      <c r="A101" s="2" t="s">
        <v>24</v>
      </c>
      <c r="B101" s="7" t="s">
        <v>48</v>
      </c>
      <c r="C101" s="6">
        <v>10213512</v>
      </c>
      <c r="D101" s="7" t="s">
        <v>61</v>
      </c>
      <c r="E101" s="11" t="s">
        <v>63</v>
      </c>
      <c r="F101" s="7" t="s">
        <v>41</v>
      </c>
      <c r="G101" s="7" t="s">
        <v>41</v>
      </c>
      <c r="H101" s="7" t="s">
        <v>41</v>
      </c>
      <c r="I101" s="7" t="s">
        <v>41</v>
      </c>
      <c r="J101" s="7" t="s">
        <v>41</v>
      </c>
      <c r="K101" s="7" t="s">
        <v>41</v>
      </c>
      <c r="L101" s="7" t="s">
        <v>41</v>
      </c>
      <c r="M101" s="7" t="s">
        <v>41</v>
      </c>
      <c r="N101" s="7" t="s">
        <v>41</v>
      </c>
      <c r="O101" s="7" t="s">
        <v>41</v>
      </c>
      <c r="P101" s="7" t="s">
        <v>41</v>
      </c>
      <c r="Q101" s="7" t="s">
        <v>41</v>
      </c>
      <c r="R101" s="7" t="s">
        <v>41</v>
      </c>
      <c r="S101" s="7" t="s">
        <v>41</v>
      </c>
      <c r="T101" s="7" t="s">
        <v>41</v>
      </c>
      <c r="U101" s="7" t="s">
        <v>41</v>
      </c>
      <c r="V101" s="7" t="s">
        <v>41</v>
      </c>
      <c r="W101" s="7" t="s">
        <v>41</v>
      </c>
      <c r="X101" s="7" t="s">
        <v>41</v>
      </c>
      <c r="Y101" s="7" t="s">
        <v>41</v>
      </c>
      <c r="Z101" s="7" t="s">
        <v>41</v>
      </c>
      <c r="AA101" s="7" t="s">
        <v>41</v>
      </c>
      <c r="AB101" s="7" t="s">
        <v>41</v>
      </c>
      <c r="AC101" s="7" t="s">
        <v>41</v>
      </c>
      <c r="AD101" s="7" t="s">
        <v>41</v>
      </c>
      <c r="AE101" s="7" t="s">
        <v>41</v>
      </c>
      <c r="AF101" s="7" t="s">
        <v>41</v>
      </c>
      <c r="AG101" s="7" t="s">
        <v>41</v>
      </c>
      <c r="AH101" s="7" t="s">
        <v>41</v>
      </c>
      <c r="AI101" s="7" t="s">
        <v>41</v>
      </c>
      <c r="AJ101" s="7" t="s">
        <v>41</v>
      </c>
      <c r="AK101" s="7" t="s">
        <v>41</v>
      </c>
      <c r="AL101" s="7" t="s">
        <v>41</v>
      </c>
      <c r="AM101" s="7" t="s">
        <v>41</v>
      </c>
      <c r="AN101" s="7" t="s">
        <v>41</v>
      </c>
      <c r="AO101" s="7" t="s">
        <v>41</v>
      </c>
      <c r="AP101" s="7" t="s">
        <v>41</v>
      </c>
      <c r="AQ101" s="7" t="s">
        <v>41</v>
      </c>
      <c r="AR101" s="7" t="s">
        <v>41</v>
      </c>
      <c r="AS101" s="7" t="s">
        <v>41</v>
      </c>
      <c r="AT101" s="7" t="s">
        <v>41</v>
      </c>
      <c r="AU101" s="7" t="s">
        <v>41</v>
      </c>
      <c r="AV101" s="7" t="s">
        <v>41</v>
      </c>
      <c r="AW101" s="7" t="s">
        <v>41</v>
      </c>
      <c r="AX101" s="7" t="s">
        <v>43</v>
      </c>
      <c r="AY101" s="7" t="s">
        <v>41</v>
      </c>
      <c r="AZ101" s="7" t="s">
        <v>41</v>
      </c>
      <c r="BA101" s="7" t="s">
        <v>41</v>
      </c>
      <c r="BB101" s="7" t="s">
        <v>41</v>
      </c>
      <c r="BC101" s="11" t="s">
        <v>44</v>
      </c>
    </row>
    <row r="102" spans="1:55" x14ac:dyDescent="0.3">
      <c r="A102" s="2" t="s">
        <v>24</v>
      </c>
      <c r="B102" s="7" t="s">
        <v>48</v>
      </c>
      <c r="C102" s="6">
        <v>11668477</v>
      </c>
      <c r="D102" s="7" t="s">
        <v>64</v>
      </c>
      <c r="E102" s="11" t="s">
        <v>61</v>
      </c>
      <c r="F102" s="7" t="s">
        <v>45</v>
      </c>
      <c r="G102" s="7" t="s">
        <v>45</v>
      </c>
      <c r="H102" s="7" t="s">
        <v>45</v>
      </c>
      <c r="I102" s="7" t="s">
        <v>45</v>
      </c>
      <c r="J102" s="7" t="s">
        <v>45</v>
      </c>
      <c r="K102" s="7" t="s">
        <v>45</v>
      </c>
      <c r="L102" s="7" t="s">
        <v>45</v>
      </c>
      <c r="M102" s="7" t="s">
        <v>45</v>
      </c>
      <c r="N102" s="7" t="s">
        <v>45</v>
      </c>
      <c r="O102" s="7" t="s">
        <v>45</v>
      </c>
      <c r="P102" s="7" t="s">
        <v>45</v>
      </c>
      <c r="Q102" s="7" t="s">
        <v>45</v>
      </c>
      <c r="R102" s="7" t="s">
        <v>45</v>
      </c>
      <c r="S102" s="7" t="s">
        <v>45</v>
      </c>
      <c r="T102" s="7" t="s">
        <v>45</v>
      </c>
      <c r="U102" s="7" t="s">
        <v>45</v>
      </c>
      <c r="V102" s="7" t="s">
        <v>45</v>
      </c>
      <c r="W102" s="7" t="s">
        <v>45</v>
      </c>
      <c r="X102" s="7" t="s">
        <v>45</v>
      </c>
      <c r="Y102" s="7" t="s">
        <v>45</v>
      </c>
      <c r="Z102" s="7" t="s">
        <v>45</v>
      </c>
      <c r="AA102" s="7" t="s">
        <v>45</v>
      </c>
      <c r="AB102" s="7" t="s">
        <v>45</v>
      </c>
      <c r="AC102" s="7" t="s">
        <v>45</v>
      </c>
      <c r="AD102" s="7" t="s">
        <v>45</v>
      </c>
      <c r="AE102" s="7" t="s">
        <v>45</v>
      </c>
      <c r="AF102" s="7" t="s">
        <v>45</v>
      </c>
      <c r="AG102" s="7" t="s">
        <v>45</v>
      </c>
      <c r="AH102" s="7" t="s">
        <v>45</v>
      </c>
      <c r="AI102" s="7" t="s">
        <v>45</v>
      </c>
      <c r="AJ102" s="7" t="s">
        <v>45</v>
      </c>
      <c r="AK102" s="7" t="s">
        <v>45</v>
      </c>
      <c r="AL102" s="7" t="s">
        <v>45</v>
      </c>
      <c r="AM102" s="7" t="s">
        <v>45</v>
      </c>
      <c r="AN102" s="7" t="s">
        <v>45</v>
      </c>
      <c r="AO102" s="7" t="s">
        <v>45</v>
      </c>
      <c r="AP102" s="7" t="s">
        <v>45</v>
      </c>
      <c r="AQ102" s="7" t="s">
        <v>45</v>
      </c>
      <c r="AR102" s="7" t="s">
        <v>45</v>
      </c>
      <c r="AS102" s="7" t="s">
        <v>45</v>
      </c>
      <c r="AT102" s="7" t="s">
        <v>45</v>
      </c>
      <c r="AU102" s="7" t="s">
        <v>45</v>
      </c>
      <c r="AV102" s="7" t="s">
        <v>45</v>
      </c>
      <c r="AW102" s="7" t="s">
        <v>45</v>
      </c>
      <c r="AX102" s="7" t="s">
        <v>43</v>
      </c>
      <c r="AY102" s="7" t="s">
        <v>45</v>
      </c>
      <c r="AZ102" s="7" t="s">
        <v>45</v>
      </c>
      <c r="BA102" s="7" t="s">
        <v>45</v>
      </c>
      <c r="BB102" s="7" t="s">
        <v>45</v>
      </c>
      <c r="BC102" s="11" t="s">
        <v>41</v>
      </c>
    </row>
    <row r="104" spans="1:55" x14ac:dyDescent="0.3">
      <c r="A104" s="4"/>
      <c r="B104" s="9"/>
      <c r="C104" s="4"/>
    </row>
    <row r="105" spans="1:55" x14ac:dyDescent="0.3">
      <c r="A105" s="4"/>
      <c r="B105" s="9"/>
      <c r="C105" s="4"/>
    </row>
    <row r="106" spans="1:55" x14ac:dyDescent="0.3">
      <c r="A106" s="4"/>
      <c r="B106" s="9"/>
      <c r="C106" s="4"/>
    </row>
    <row r="107" spans="1:55" x14ac:dyDescent="0.3">
      <c r="A107" s="4"/>
      <c r="B107" s="9"/>
      <c r="C107" s="4"/>
    </row>
    <row r="108" spans="1:55" x14ac:dyDescent="0.3">
      <c r="A108" s="5"/>
      <c r="B108" s="10"/>
      <c r="C108" s="5"/>
    </row>
    <row r="109" spans="1:55" x14ac:dyDescent="0.3">
      <c r="A109" s="4"/>
      <c r="B109" s="9"/>
      <c r="C109" s="4"/>
    </row>
    <row r="110" spans="1:55" x14ac:dyDescent="0.3">
      <c r="A110" s="5"/>
      <c r="B110" s="10"/>
      <c r="C110" s="5"/>
    </row>
    <row r="111" spans="1:55" x14ac:dyDescent="0.3">
      <c r="A111" s="4"/>
      <c r="B111" s="9"/>
      <c r="C111" s="4"/>
    </row>
    <row r="112" spans="1:55" x14ac:dyDescent="0.3">
      <c r="A112" s="5"/>
      <c r="B112" s="10"/>
      <c r="C112" s="5"/>
    </row>
    <row r="113" spans="1:3" x14ac:dyDescent="0.3">
      <c r="A113" s="5"/>
      <c r="B113" s="10"/>
      <c r="C113" s="5"/>
    </row>
    <row r="114" spans="1:3" x14ac:dyDescent="0.3">
      <c r="A114" s="5"/>
      <c r="B114" s="10"/>
      <c r="C114" s="5"/>
    </row>
    <row r="115" spans="1:3" x14ac:dyDescent="0.3">
      <c r="A115" s="5"/>
      <c r="B115" s="10"/>
      <c r="C115" s="5"/>
    </row>
    <row r="116" spans="1:3" x14ac:dyDescent="0.3">
      <c r="A116" s="5"/>
      <c r="B116" s="10"/>
      <c r="C116" s="5"/>
    </row>
    <row r="117" spans="1:3" x14ac:dyDescent="0.3">
      <c r="A117" s="5"/>
      <c r="B117" s="10"/>
      <c r="C117" s="5"/>
    </row>
    <row r="118" spans="1:3" x14ac:dyDescent="0.3">
      <c r="A118" s="5"/>
      <c r="B118" s="10"/>
      <c r="C118" s="5"/>
    </row>
    <row r="119" spans="1:3" x14ac:dyDescent="0.3">
      <c r="A119" s="5"/>
      <c r="B119" s="10"/>
      <c r="C119" s="5"/>
    </row>
    <row r="120" spans="1:3" x14ac:dyDescent="0.3">
      <c r="A120" s="5"/>
      <c r="B120" s="10"/>
      <c r="C120" s="5"/>
    </row>
    <row r="121" spans="1:3" x14ac:dyDescent="0.3">
      <c r="A121" s="5"/>
      <c r="B121" s="10"/>
      <c r="C121" s="5"/>
    </row>
    <row r="122" spans="1:3" x14ac:dyDescent="0.3">
      <c r="A122" s="4"/>
      <c r="B122" s="9"/>
      <c r="C122" s="4"/>
    </row>
    <row r="123" spans="1:3" x14ac:dyDescent="0.3">
      <c r="A123" s="5"/>
      <c r="B123" s="10"/>
      <c r="C123" s="5"/>
    </row>
    <row r="124" spans="1:3" x14ac:dyDescent="0.3">
      <c r="A124" s="4"/>
      <c r="B124" s="9"/>
      <c r="C124" s="4"/>
    </row>
    <row r="125" spans="1:3" x14ac:dyDescent="0.3">
      <c r="A125" s="4"/>
      <c r="B125" s="9"/>
      <c r="C125" s="4"/>
    </row>
    <row r="126" spans="1:3" x14ac:dyDescent="0.3">
      <c r="A126" s="4"/>
      <c r="B126" s="9"/>
      <c r="C126" s="4"/>
    </row>
    <row r="127" spans="1:3" x14ac:dyDescent="0.3">
      <c r="A127" s="5"/>
      <c r="B127" s="10"/>
      <c r="C127" s="5"/>
    </row>
    <row r="128" spans="1:3" x14ac:dyDescent="0.3">
      <c r="A128" s="4"/>
      <c r="B128" s="9"/>
      <c r="C128" s="4"/>
    </row>
    <row r="129" spans="1:3" x14ac:dyDescent="0.3">
      <c r="A129" s="4"/>
      <c r="B129" s="9"/>
      <c r="C129" s="4"/>
    </row>
    <row r="130" spans="1:3" x14ac:dyDescent="0.3">
      <c r="A130" s="4"/>
      <c r="B130" s="9"/>
      <c r="C130" s="4"/>
    </row>
    <row r="131" spans="1:3" x14ac:dyDescent="0.3">
      <c r="A131" s="4"/>
      <c r="B131" s="9"/>
      <c r="C131" s="4"/>
    </row>
    <row r="132" spans="1:3" x14ac:dyDescent="0.3">
      <c r="A132" s="4"/>
      <c r="B132" s="9"/>
      <c r="C132" s="4"/>
    </row>
    <row r="133" spans="1:3" x14ac:dyDescent="0.3">
      <c r="A133" s="4"/>
      <c r="B133" s="9"/>
      <c r="C133" s="4"/>
    </row>
    <row r="134" spans="1:3" x14ac:dyDescent="0.3">
      <c r="A134" s="4"/>
      <c r="B134" s="9"/>
      <c r="C134" s="4"/>
    </row>
    <row r="135" spans="1:3" x14ac:dyDescent="0.3">
      <c r="A135" s="5"/>
      <c r="B135" s="10"/>
      <c r="C135" s="5"/>
    </row>
    <row r="136" spans="1:3" x14ac:dyDescent="0.3">
      <c r="A136" s="5"/>
      <c r="B136" s="10"/>
      <c r="C136" s="5"/>
    </row>
    <row r="137" spans="1:3" x14ac:dyDescent="0.3">
      <c r="A137" s="5"/>
      <c r="B137" s="10"/>
      <c r="C137" s="5"/>
    </row>
    <row r="138" spans="1:3" x14ac:dyDescent="0.3">
      <c r="A138" s="4"/>
      <c r="B138" s="9"/>
      <c r="C138" s="4"/>
    </row>
    <row r="139" spans="1:3" x14ac:dyDescent="0.3">
      <c r="A139" s="4"/>
      <c r="B139" s="9"/>
      <c r="C139" s="4"/>
    </row>
    <row r="140" spans="1:3" x14ac:dyDescent="0.3">
      <c r="A140" s="5"/>
      <c r="B140" s="10"/>
      <c r="C140" s="5"/>
    </row>
    <row r="141" spans="1:3" x14ac:dyDescent="0.3">
      <c r="A141" s="5"/>
      <c r="B141" s="10"/>
      <c r="C141" s="5"/>
    </row>
    <row r="142" spans="1:3" x14ac:dyDescent="0.3">
      <c r="A142" s="4"/>
      <c r="B142" s="9"/>
      <c r="C142" s="4"/>
    </row>
    <row r="143" spans="1:3" x14ac:dyDescent="0.3">
      <c r="A143" s="5"/>
      <c r="B143" s="10"/>
      <c r="C143" s="5"/>
    </row>
    <row r="144" spans="1:3" x14ac:dyDescent="0.3">
      <c r="A144" s="5"/>
      <c r="B144" s="10"/>
      <c r="C144" s="5"/>
    </row>
    <row r="145" spans="1:3" x14ac:dyDescent="0.3">
      <c r="A145" s="4"/>
      <c r="B145" s="9"/>
      <c r="C145" s="4"/>
    </row>
    <row r="146" spans="1:3" x14ac:dyDescent="0.3">
      <c r="A146" s="4"/>
      <c r="B146" s="9"/>
      <c r="C146" s="4"/>
    </row>
    <row r="147" spans="1:3" x14ac:dyDescent="0.3">
      <c r="A147" s="4"/>
      <c r="B147" s="9"/>
      <c r="C147" s="4"/>
    </row>
    <row r="148" spans="1:3" x14ac:dyDescent="0.3">
      <c r="A148" s="4"/>
      <c r="B148" s="9"/>
      <c r="C148" s="4"/>
    </row>
    <row r="149" spans="1:3" x14ac:dyDescent="0.3">
      <c r="A149" s="4"/>
      <c r="B149" s="9"/>
      <c r="C149" s="4"/>
    </row>
    <row r="150" spans="1:3" x14ac:dyDescent="0.3">
      <c r="A150" s="4"/>
      <c r="B150" s="9"/>
      <c r="C150" s="4"/>
    </row>
    <row r="151" spans="1:3" x14ac:dyDescent="0.3">
      <c r="A151" s="4"/>
      <c r="B151" s="9"/>
      <c r="C151" s="4"/>
    </row>
    <row r="152" spans="1:3" x14ac:dyDescent="0.3">
      <c r="A152" s="4"/>
      <c r="B152" s="9"/>
      <c r="C152" s="4"/>
    </row>
    <row r="153" spans="1:3" x14ac:dyDescent="0.3">
      <c r="A153" s="4"/>
      <c r="B153" s="9"/>
      <c r="C153" s="4"/>
    </row>
    <row r="154" spans="1:3" x14ac:dyDescent="0.3">
      <c r="A154" s="4"/>
      <c r="B154" s="9"/>
      <c r="C154" s="4"/>
    </row>
    <row r="155" spans="1:3" x14ac:dyDescent="0.3">
      <c r="A155" s="4"/>
      <c r="B155" s="9"/>
      <c r="C155" s="4"/>
    </row>
    <row r="156" spans="1:3" x14ac:dyDescent="0.3">
      <c r="A156" s="4"/>
      <c r="B156" s="9"/>
      <c r="C156" s="4"/>
    </row>
    <row r="157" spans="1:3" x14ac:dyDescent="0.3">
      <c r="A157" s="4"/>
      <c r="B157" s="9"/>
      <c r="C157" s="4"/>
    </row>
    <row r="158" spans="1:3" x14ac:dyDescent="0.3">
      <c r="A158" s="4"/>
      <c r="B158" s="9"/>
      <c r="C158" s="4"/>
    </row>
    <row r="159" spans="1:3" x14ac:dyDescent="0.3">
      <c r="A159" s="4"/>
      <c r="B159" s="9"/>
      <c r="C159" s="4"/>
    </row>
    <row r="160" spans="1:3" x14ac:dyDescent="0.3">
      <c r="A160" s="4"/>
      <c r="B160" s="9"/>
      <c r="C160" s="4"/>
    </row>
    <row r="161" spans="1:3" x14ac:dyDescent="0.3">
      <c r="A161" s="4"/>
      <c r="B161" s="9"/>
      <c r="C161" s="4"/>
    </row>
    <row r="162" spans="1:3" x14ac:dyDescent="0.3">
      <c r="A162" s="5"/>
      <c r="B162" s="10"/>
      <c r="C162" s="5"/>
    </row>
    <row r="163" spans="1:3" x14ac:dyDescent="0.3">
      <c r="A163" s="4"/>
      <c r="B163" s="9"/>
      <c r="C163" s="4"/>
    </row>
    <row r="164" spans="1:3" x14ac:dyDescent="0.3">
      <c r="A164" s="4"/>
      <c r="B164" s="9"/>
      <c r="C164" s="4"/>
    </row>
    <row r="165" spans="1:3" x14ac:dyDescent="0.3">
      <c r="A165" s="4"/>
      <c r="B165" s="9"/>
      <c r="C165" s="4"/>
    </row>
    <row r="166" spans="1:3" x14ac:dyDescent="0.3">
      <c r="A166" s="4"/>
      <c r="B166" s="9"/>
      <c r="C166" s="4"/>
    </row>
    <row r="167" spans="1:3" x14ac:dyDescent="0.3">
      <c r="A167" s="5"/>
      <c r="B167" s="10"/>
      <c r="C167" s="5"/>
    </row>
    <row r="168" spans="1:3" x14ac:dyDescent="0.3">
      <c r="A168" s="5"/>
      <c r="B168" s="10"/>
      <c r="C168" s="5"/>
    </row>
    <row r="169" spans="1:3" x14ac:dyDescent="0.3">
      <c r="A169" s="4"/>
      <c r="B169" s="9"/>
      <c r="C169" s="4"/>
    </row>
    <row r="170" spans="1:3" x14ac:dyDescent="0.3">
      <c r="A170" s="4"/>
      <c r="B170" s="9"/>
      <c r="C170" s="4"/>
    </row>
    <row r="171" spans="1:3" x14ac:dyDescent="0.3">
      <c r="A171" s="4"/>
      <c r="B171" s="9"/>
      <c r="C171" s="4"/>
    </row>
    <row r="172" spans="1:3" x14ac:dyDescent="0.3">
      <c r="A172" s="4"/>
      <c r="B172" s="9"/>
      <c r="C172" s="4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3"/>
  <sheetViews>
    <sheetView workbookViewId="0"/>
  </sheetViews>
  <sheetFormatPr defaultRowHeight="16.5" x14ac:dyDescent="0.3"/>
  <cols>
    <col min="1" max="1" width="17" bestFit="1" customWidth="1"/>
    <col min="2" max="2" width="15.625" bestFit="1" customWidth="1"/>
    <col min="3" max="5" width="14.375" bestFit="1" customWidth="1"/>
    <col min="6" max="8" width="15.625" bestFit="1" customWidth="1"/>
    <col min="9" max="9" width="13.125" bestFit="1" customWidth="1"/>
    <col min="10" max="14" width="15.625" bestFit="1" customWidth="1"/>
    <col min="15" max="15" width="14.375" bestFit="1" customWidth="1"/>
    <col min="16" max="17" width="15.625" bestFit="1" customWidth="1"/>
  </cols>
  <sheetData>
    <row r="1" spans="1:17" x14ac:dyDescent="0.3">
      <c r="A1" s="14" t="s">
        <v>295</v>
      </c>
    </row>
    <row r="2" spans="1:17" x14ac:dyDescent="0.3">
      <c r="A2" s="15" t="s">
        <v>82</v>
      </c>
      <c r="B2" s="15">
        <v>26021</v>
      </c>
      <c r="C2" s="15">
        <v>26021</v>
      </c>
      <c r="D2" s="15">
        <v>26022</v>
      </c>
      <c r="E2" s="15">
        <v>26022</v>
      </c>
      <c r="F2" s="15">
        <v>28059</v>
      </c>
      <c r="G2" s="15">
        <v>28059</v>
      </c>
      <c r="H2" s="15">
        <v>28061</v>
      </c>
      <c r="I2" s="15">
        <v>28061</v>
      </c>
      <c r="J2" s="15" t="s">
        <v>19</v>
      </c>
      <c r="K2" s="15" t="s">
        <v>19</v>
      </c>
      <c r="L2" s="15" t="s">
        <v>20</v>
      </c>
      <c r="M2" s="15" t="s">
        <v>20</v>
      </c>
      <c r="N2" s="15" t="s">
        <v>29</v>
      </c>
      <c r="O2" s="15" t="s">
        <v>29</v>
      </c>
      <c r="P2" s="15" t="s">
        <v>83</v>
      </c>
      <c r="Q2" s="15" t="s">
        <v>30</v>
      </c>
    </row>
    <row r="3" spans="1:17" x14ac:dyDescent="0.3">
      <c r="A3" s="15" t="s">
        <v>84</v>
      </c>
      <c r="B3" s="15" t="s">
        <v>88</v>
      </c>
      <c r="C3" s="15" t="s">
        <v>93</v>
      </c>
      <c r="D3" s="15" t="s">
        <v>87</v>
      </c>
      <c r="E3" s="15" t="s">
        <v>91</v>
      </c>
      <c r="F3" s="15" t="s">
        <v>85</v>
      </c>
      <c r="G3" s="15" t="s">
        <v>96</v>
      </c>
      <c r="H3" s="15" t="s">
        <v>86</v>
      </c>
      <c r="I3" s="15" t="s">
        <v>99</v>
      </c>
      <c r="J3" s="15" t="s">
        <v>94</v>
      </c>
      <c r="K3" s="15" t="s">
        <v>97</v>
      </c>
      <c r="L3" s="15" t="s">
        <v>95</v>
      </c>
      <c r="M3" s="15" t="s">
        <v>98</v>
      </c>
      <c r="N3" s="15" t="s">
        <v>90</v>
      </c>
      <c r="O3" s="15" t="s">
        <v>92</v>
      </c>
      <c r="P3" s="15" t="s">
        <v>100</v>
      </c>
      <c r="Q3" s="15" t="s">
        <v>89</v>
      </c>
    </row>
    <row r="4" spans="1:17" x14ac:dyDescent="0.3">
      <c r="A4" s="7" t="s">
        <v>101</v>
      </c>
      <c r="B4" s="7" t="s">
        <v>62</v>
      </c>
      <c r="C4" s="7" t="s">
        <v>62</v>
      </c>
      <c r="D4" s="7" t="s">
        <v>62</v>
      </c>
      <c r="E4" s="7" t="s">
        <v>62</v>
      </c>
      <c r="F4" s="7" t="s">
        <v>62</v>
      </c>
      <c r="G4" s="7" t="s">
        <v>62</v>
      </c>
      <c r="H4" s="7" t="s">
        <v>62</v>
      </c>
      <c r="I4" s="7" t="s">
        <v>62</v>
      </c>
      <c r="J4" s="7" t="s">
        <v>62</v>
      </c>
      <c r="K4" s="7" t="s">
        <v>62</v>
      </c>
      <c r="L4" s="7" t="s">
        <v>62</v>
      </c>
      <c r="M4" s="7" t="s">
        <v>62</v>
      </c>
      <c r="N4" s="7" t="s">
        <v>62</v>
      </c>
      <c r="O4" s="7" t="s">
        <v>62</v>
      </c>
      <c r="P4" s="7" t="s">
        <v>102</v>
      </c>
      <c r="Q4" s="7" t="s">
        <v>62</v>
      </c>
    </row>
    <row r="5" spans="1:17" x14ac:dyDescent="0.3">
      <c r="A5" s="7" t="s">
        <v>103</v>
      </c>
      <c r="B5" s="7" t="s">
        <v>62</v>
      </c>
      <c r="C5" s="7" t="s">
        <v>62</v>
      </c>
      <c r="D5" s="7" t="s">
        <v>62</v>
      </c>
      <c r="E5" s="7" t="s">
        <v>62</v>
      </c>
      <c r="F5" s="7" t="s">
        <v>62</v>
      </c>
      <c r="G5" s="7" t="s">
        <v>62</v>
      </c>
      <c r="H5" s="7" t="s">
        <v>62</v>
      </c>
      <c r="I5" s="7" t="s">
        <v>62</v>
      </c>
      <c r="J5" s="7" t="s">
        <v>62</v>
      </c>
      <c r="K5" s="7" t="s">
        <v>62</v>
      </c>
      <c r="L5" s="7" t="s">
        <v>62</v>
      </c>
      <c r="M5" s="7" t="s">
        <v>62</v>
      </c>
      <c r="N5" s="7" t="s">
        <v>62</v>
      </c>
      <c r="O5" s="7" t="s">
        <v>62</v>
      </c>
      <c r="P5" s="7" t="s">
        <v>62</v>
      </c>
      <c r="Q5" s="7" t="s">
        <v>62</v>
      </c>
    </row>
    <row r="6" spans="1:17" x14ac:dyDescent="0.3">
      <c r="A6" s="7" t="s">
        <v>104</v>
      </c>
      <c r="B6" s="7" t="s">
        <v>62</v>
      </c>
      <c r="C6" s="7" t="s">
        <v>62</v>
      </c>
      <c r="D6" s="7" t="s">
        <v>62</v>
      </c>
      <c r="E6" s="7" t="s">
        <v>62</v>
      </c>
      <c r="F6" s="7" t="s">
        <v>62</v>
      </c>
      <c r="G6" s="7" t="s">
        <v>62</v>
      </c>
      <c r="H6" s="7" t="s">
        <v>62</v>
      </c>
      <c r="I6" s="7" t="s">
        <v>62</v>
      </c>
      <c r="J6" s="7" t="s">
        <v>62</v>
      </c>
      <c r="K6" s="7" t="s">
        <v>62</v>
      </c>
      <c r="L6" s="7" t="s">
        <v>62</v>
      </c>
      <c r="M6" s="7" t="s">
        <v>62</v>
      </c>
      <c r="N6" s="7" t="s">
        <v>62</v>
      </c>
      <c r="O6" s="7" t="s">
        <v>62</v>
      </c>
      <c r="P6" s="7" t="s">
        <v>62</v>
      </c>
      <c r="Q6" s="7" t="s">
        <v>62</v>
      </c>
    </row>
    <row r="7" spans="1:17" x14ac:dyDescent="0.3">
      <c r="A7" s="7" t="s">
        <v>105</v>
      </c>
      <c r="B7" s="7" t="s">
        <v>62</v>
      </c>
      <c r="C7" s="7" t="s">
        <v>62</v>
      </c>
      <c r="D7" s="7" t="s">
        <v>62</v>
      </c>
      <c r="E7" s="7" t="s">
        <v>62</v>
      </c>
      <c r="F7" s="7" t="s">
        <v>62</v>
      </c>
      <c r="G7" s="7" t="s">
        <v>62</v>
      </c>
      <c r="H7" s="7" t="s">
        <v>62</v>
      </c>
      <c r="I7" s="7" t="s">
        <v>62</v>
      </c>
      <c r="J7" s="7" t="s">
        <v>62</v>
      </c>
      <c r="K7" s="7" t="s">
        <v>62</v>
      </c>
      <c r="L7" s="7" t="s">
        <v>62</v>
      </c>
      <c r="M7" s="7" t="s">
        <v>62</v>
      </c>
      <c r="N7" s="7" t="s">
        <v>62</v>
      </c>
      <c r="O7" s="7" t="s">
        <v>62</v>
      </c>
      <c r="P7" s="7" t="s">
        <v>62</v>
      </c>
      <c r="Q7" s="7" t="s">
        <v>62</v>
      </c>
    </row>
    <row r="8" spans="1:17" x14ac:dyDescent="0.3">
      <c r="A8" s="7" t="s">
        <v>106</v>
      </c>
      <c r="B8" s="7" t="s">
        <v>62</v>
      </c>
      <c r="C8" s="7" t="s">
        <v>62</v>
      </c>
      <c r="D8" s="7" t="s">
        <v>62</v>
      </c>
      <c r="E8" s="7" t="s">
        <v>62</v>
      </c>
      <c r="F8" s="7" t="s">
        <v>62</v>
      </c>
      <c r="G8" s="7" t="s">
        <v>62</v>
      </c>
      <c r="H8" s="7" t="s">
        <v>62</v>
      </c>
      <c r="I8" s="7" t="s">
        <v>62</v>
      </c>
      <c r="J8" s="7" t="s">
        <v>62</v>
      </c>
      <c r="K8" s="7" t="s">
        <v>62</v>
      </c>
      <c r="L8" s="7" t="s">
        <v>62</v>
      </c>
      <c r="M8" s="7" t="s">
        <v>62</v>
      </c>
      <c r="N8" s="7" t="s">
        <v>62</v>
      </c>
      <c r="O8" s="7" t="s">
        <v>62</v>
      </c>
      <c r="P8" s="7" t="s">
        <v>62</v>
      </c>
      <c r="Q8" s="7" t="s">
        <v>62</v>
      </c>
    </row>
    <row r="9" spans="1:17" x14ac:dyDescent="0.3">
      <c r="A9" s="7" t="s">
        <v>107</v>
      </c>
      <c r="B9" s="7" t="s">
        <v>62</v>
      </c>
      <c r="C9" s="7" t="s">
        <v>62</v>
      </c>
      <c r="D9" s="7" t="s">
        <v>62</v>
      </c>
      <c r="E9" s="7" t="s">
        <v>62</v>
      </c>
      <c r="F9" s="7" t="s">
        <v>62</v>
      </c>
      <c r="G9" s="7" t="s">
        <v>62</v>
      </c>
      <c r="H9" s="7" t="s">
        <v>62</v>
      </c>
      <c r="I9" s="7" t="s">
        <v>62</v>
      </c>
      <c r="J9" s="7" t="s">
        <v>62</v>
      </c>
      <c r="K9" s="7" t="s">
        <v>62</v>
      </c>
      <c r="L9" s="7" t="s">
        <v>62</v>
      </c>
      <c r="M9" s="7" t="s">
        <v>62</v>
      </c>
      <c r="N9" s="7" t="s">
        <v>108</v>
      </c>
      <c r="O9" s="7" t="s">
        <v>62</v>
      </c>
      <c r="P9" s="7" t="s">
        <v>62</v>
      </c>
      <c r="Q9" s="7" t="s">
        <v>62</v>
      </c>
    </row>
    <row r="10" spans="1:17" x14ac:dyDescent="0.3">
      <c r="A10" s="7" t="s">
        <v>109</v>
      </c>
      <c r="B10" s="7" t="s">
        <v>62</v>
      </c>
      <c r="C10" s="7" t="s">
        <v>62</v>
      </c>
      <c r="D10" s="7" t="s">
        <v>62</v>
      </c>
      <c r="E10" s="7" t="s">
        <v>62</v>
      </c>
      <c r="F10" s="7" t="s">
        <v>62</v>
      </c>
      <c r="G10" s="7" t="s">
        <v>62</v>
      </c>
      <c r="H10" s="7" t="s">
        <v>62</v>
      </c>
      <c r="I10" s="7" t="s">
        <v>62</v>
      </c>
      <c r="J10" s="7" t="s">
        <v>62</v>
      </c>
      <c r="K10" s="7" t="s">
        <v>62</v>
      </c>
      <c r="L10" s="7" t="s">
        <v>62</v>
      </c>
      <c r="M10" s="7" t="s">
        <v>62</v>
      </c>
      <c r="N10" s="7" t="s">
        <v>62</v>
      </c>
      <c r="O10" s="7" t="s">
        <v>62</v>
      </c>
      <c r="P10" s="7" t="s">
        <v>62</v>
      </c>
      <c r="Q10" s="7" t="s">
        <v>62</v>
      </c>
    </row>
    <row r="11" spans="1:17" x14ac:dyDescent="0.3">
      <c r="A11" s="7" t="s">
        <v>110</v>
      </c>
      <c r="B11" s="7" t="s">
        <v>62</v>
      </c>
      <c r="C11" s="7" t="s">
        <v>62</v>
      </c>
      <c r="D11" s="7" t="s">
        <v>62</v>
      </c>
      <c r="E11" s="7" t="s">
        <v>62</v>
      </c>
      <c r="F11" s="7" t="s">
        <v>62</v>
      </c>
      <c r="G11" s="7" t="s">
        <v>62</v>
      </c>
      <c r="H11" s="7" t="s">
        <v>62</v>
      </c>
      <c r="I11" s="7" t="s">
        <v>62</v>
      </c>
      <c r="J11" s="7" t="s">
        <v>62</v>
      </c>
      <c r="K11" s="7" t="s">
        <v>62</v>
      </c>
      <c r="L11" s="7" t="s">
        <v>62</v>
      </c>
      <c r="M11" s="7" t="s">
        <v>62</v>
      </c>
      <c r="N11" s="7" t="s">
        <v>62</v>
      </c>
      <c r="O11" s="7" t="s">
        <v>62</v>
      </c>
      <c r="P11" s="7" t="s">
        <v>62</v>
      </c>
      <c r="Q11" s="7" t="s">
        <v>62</v>
      </c>
    </row>
    <row r="12" spans="1:17" x14ac:dyDescent="0.3">
      <c r="A12" s="7" t="s">
        <v>111</v>
      </c>
      <c r="B12" s="7" t="s">
        <v>62</v>
      </c>
      <c r="C12" s="7" t="s">
        <v>62</v>
      </c>
      <c r="D12" s="7" t="s">
        <v>62</v>
      </c>
      <c r="E12" s="7" t="s">
        <v>62</v>
      </c>
      <c r="F12" s="7" t="s">
        <v>62</v>
      </c>
      <c r="G12" s="7" t="s">
        <v>62</v>
      </c>
      <c r="H12" s="7" t="s">
        <v>62</v>
      </c>
      <c r="I12" s="7" t="s">
        <v>62</v>
      </c>
      <c r="J12" s="7" t="s">
        <v>62</v>
      </c>
      <c r="K12" s="7" t="s">
        <v>62</v>
      </c>
      <c r="L12" s="7" t="s">
        <v>62</v>
      </c>
      <c r="M12" s="7" t="s">
        <v>62</v>
      </c>
      <c r="N12" s="7" t="s">
        <v>62</v>
      </c>
      <c r="O12" s="7" t="s">
        <v>62</v>
      </c>
      <c r="P12" s="7" t="s">
        <v>62</v>
      </c>
      <c r="Q12" s="7" t="s">
        <v>62</v>
      </c>
    </row>
    <row r="13" spans="1:17" x14ac:dyDescent="0.3">
      <c r="A13" s="7" t="s">
        <v>112</v>
      </c>
      <c r="B13" s="7" t="s">
        <v>62</v>
      </c>
      <c r="C13" s="7" t="s">
        <v>62</v>
      </c>
      <c r="D13" s="7" t="s">
        <v>62</v>
      </c>
      <c r="E13" s="7" t="s">
        <v>62</v>
      </c>
      <c r="F13" s="7" t="s">
        <v>62</v>
      </c>
      <c r="G13" s="7" t="s">
        <v>62</v>
      </c>
      <c r="H13" s="7" t="s">
        <v>62</v>
      </c>
      <c r="I13" s="7" t="s">
        <v>62</v>
      </c>
      <c r="J13" s="7" t="s">
        <v>62</v>
      </c>
      <c r="K13" s="7" t="s">
        <v>62</v>
      </c>
      <c r="L13" s="7" t="s">
        <v>62</v>
      </c>
      <c r="M13" s="7" t="s">
        <v>62</v>
      </c>
      <c r="N13" s="7" t="s">
        <v>62</v>
      </c>
      <c r="O13" s="7" t="s">
        <v>62</v>
      </c>
      <c r="P13" s="7" t="s">
        <v>62</v>
      </c>
      <c r="Q13" s="7" t="s">
        <v>62</v>
      </c>
    </row>
    <row r="14" spans="1:17" x14ac:dyDescent="0.3">
      <c r="A14" s="7" t="s">
        <v>113</v>
      </c>
      <c r="B14" s="7" t="s">
        <v>62</v>
      </c>
      <c r="C14" s="7" t="s">
        <v>62</v>
      </c>
      <c r="D14" s="7" t="s">
        <v>62</v>
      </c>
      <c r="E14" s="7" t="s">
        <v>62</v>
      </c>
      <c r="F14" s="7" t="s">
        <v>62</v>
      </c>
      <c r="G14" s="7" t="s">
        <v>62</v>
      </c>
      <c r="H14" s="7" t="s">
        <v>62</v>
      </c>
      <c r="I14" s="7" t="s">
        <v>62</v>
      </c>
      <c r="J14" s="7" t="s">
        <v>62</v>
      </c>
      <c r="K14" s="7" t="s">
        <v>62</v>
      </c>
      <c r="L14" s="7" t="s">
        <v>62</v>
      </c>
      <c r="M14" s="7" t="s">
        <v>62</v>
      </c>
      <c r="N14" s="7" t="s">
        <v>62</v>
      </c>
      <c r="O14" s="7" t="s">
        <v>62</v>
      </c>
      <c r="P14" s="7" t="s">
        <v>62</v>
      </c>
      <c r="Q14" s="7" t="s">
        <v>62</v>
      </c>
    </row>
    <row r="15" spans="1:17" x14ac:dyDescent="0.3">
      <c r="A15" s="7" t="s">
        <v>114</v>
      </c>
      <c r="B15" s="7" t="s">
        <v>62</v>
      </c>
      <c r="C15" s="7" t="s">
        <v>62</v>
      </c>
      <c r="D15" s="7" t="s">
        <v>62</v>
      </c>
      <c r="E15" s="7" t="s">
        <v>62</v>
      </c>
      <c r="F15" s="7" t="s">
        <v>62</v>
      </c>
      <c r="G15" s="7" t="s">
        <v>62</v>
      </c>
      <c r="H15" s="7" t="s">
        <v>62</v>
      </c>
      <c r="I15" s="7" t="s">
        <v>62</v>
      </c>
      <c r="J15" s="7" t="s">
        <v>62</v>
      </c>
      <c r="K15" s="7" t="s">
        <v>62</v>
      </c>
      <c r="L15" s="7" t="s">
        <v>62</v>
      </c>
      <c r="M15" s="7" t="s">
        <v>62</v>
      </c>
      <c r="N15" s="7" t="s">
        <v>62</v>
      </c>
      <c r="O15" s="7" t="s">
        <v>62</v>
      </c>
      <c r="P15" s="7" t="s">
        <v>62</v>
      </c>
      <c r="Q15" s="7" t="s">
        <v>62</v>
      </c>
    </row>
    <row r="16" spans="1:17" x14ac:dyDescent="0.3">
      <c r="A16" s="7" t="s">
        <v>115</v>
      </c>
      <c r="B16" s="7" t="s">
        <v>62</v>
      </c>
      <c r="C16" s="7" t="s">
        <v>62</v>
      </c>
      <c r="D16" s="7" t="s">
        <v>62</v>
      </c>
      <c r="E16" s="7" t="s">
        <v>62</v>
      </c>
      <c r="F16" s="7" t="s">
        <v>62</v>
      </c>
      <c r="G16" s="7" t="s">
        <v>62</v>
      </c>
      <c r="H16" s="7" t="s">
        <v>62</v>
      </c>
      <c r="I16" s="7" t="s">
        <v>62</v>
      </c>
      <c r="J16" s="7" t="s">
        <v>62</v>
      </c>
      <c r="K16" s="7" t="s">
        <v>62</v>
      </c>
      <c r="L16" s="7" t="s">
        <v>62</v>
      </c>
      <c r="M16" s="7" t="s">
        <v>62</v>
      </c>
      <c r="N16" s="7" t="s">
        <v>62</v>
      </c>
      <c r="O16" s="7" t="s">
        <v>62</v>
      </c>
      <c r="P16" s="7" t="s">
        <v>62</v>
      </c>
      <c r="Q16" s="7" t="s">
        <v>62</v>
      </c>
    </row>
    <row r="17" spans="1:17" x14ac:dyDescent="0.3">
      <c r="A17" s="7" t="s">
        <v>116</v>
      </c>
      <c r="B17" s="7" t="s">
        <v>62</v>
      </c>
      <c r="C17" s="7" t="s">
        <v>62</v>
      </c>
      <c r="D17" s="7" t="s">
        <v>62</v>
      </c>
      <c r="E17" s="7" t="s">
        <v>62</v>
      </c>
      <c r="F17" s="7" t="s">
        <v>62</v>
      </c>
      <c r="G17" s="7" t="s">
        <v>62</v>
      </c>
      <c r="H17" s="7" t="s">
        <v>62</v>
      </c>
      <c r="I17" s="7" t="s">
        <v>62</v>
      </c>
      <c r="J17" s="7" t="s">
        <v>62</v>
      </c>
      <c r="K17" s="7" t="s">
        <v>62</v>
      </c>
      <c r="L17" s="7" t="s">
        <v>62</v>
      </c>
      <c r="M17" s="7" t="s">
        <v>62</v>
      </c>
      <c r="N17" s="7" t="s">
        <v>62</v>
      </c>
      <c r="O17" s="7" t="s">
        <v>62</v>
      </c>
      <c r="P17" s="7" t="s">
        <v>62</v>
      </c>
      <c r="Q17" s="7" t="s">
        <v>62</v>
      </c>
    </row>
    <row r="18" spans="1:17" x14ac:dyDescent="0.3">
      <c r="A18" s="7" t="s">
        <v>117</v>
      </c>
      <c r="B18" s="7" t="s">
        <v>62</v>
      </c>
      <c r="C18" s="7" t="s">
        <v>62</v>
      </c>
      <c r="D18" s="7" t="s">
        <v>62</v>
      </c>
      <c r="E18" s="7" t="s">
        <v>62</v>
      </c>
      <c r="F18" s="7" t="s">
        <v>62</v>
      </c>
      <c r="G18" s="7" t="s">
        <v>62</v>
      </c>
      <c r="H18" s="7" t="s">
        <v>62</v>
      </c>
      <c r="I18" s="7" t="s">
        <v>62</v>
      </c>
      <c r="J18" s="7" t="s">
        <v>62</v>
      </c>
      <c r="K18" s="7" t="s">
        <v>62</v>
      </c>
      <c r="L18" s="7" t="s">
        <v>62</v>
      </c>
      <c r="M18" s="7" t="s">
        <v>62</v>
      </c>
      <c r="N18" s="7" t="s">
        <v>62</v>
      </c>
      <c r="O18" s="7" t="s">
        <v>62</v>
      </c>
      <c r="P18" s="7" t="s">
        <v>62</v>
      </c>
      <c r="Q18" s="7" t="s">
        <v>62</v>
      </c>
    </row>
    <row r="19" spans="1:17" x14ac:dyDescent="0.3">
      <c r="A19" s="7" t="s">
        <v>118</v>
      </c>
      <c r="B19" s="7" t="s">
        <v>62</v>
      </c>
      <c r="C19" s="7" t="s">
        <v>62</v>
      </c>
      <c r="D19" s="7" t="s">
        <v>62</v>
      </c>
      <c r="E19" s="7" t="s">
        <v>62</v>
      </c>
      <c r="F19" s="7" t="s">
        <v>62</v>
      </c>
      <c r="G19" s="7" t="s">
        <v>62</v>
      </c>
      <c r="H19" s="7" t="s">
        <v>62</v>
      </c>
      <c r="I19" s="7" t="s">
        <v>62</v>
      </c>
      <c r="J19" s="7" t="s">
        <v>62</v>
      </c>
      <c r="K19" s="7" t="s">
        <v>62</v>
      </c>
      <c r="L19" s="7" t="s">
        <v>62</v>
      </c>
      <c r="M19" s="7" t="s">
        <v>108</v>
      </c>
      <c r="N19" s="7" t="s">
        <v>62</v>
      </c>
      <c r="O19" s="7" t="s">
        <v>62</v>
      </c>
      <c r="P19" s="7" t="s">
        <v>62</v>
      </c>
      <c r="Q19" s="7" t="s">
        <v>62</v>
      </c>
    </row>
    <row r="20" spans="1:17" x14ac:dyDescent="0.3">
      <c r="A20" s="7" t="s">
        <v>119</v>
      </c>
      <c r="B20" s="7" t="s">
        <v>62</v>
      </c>
      <c r="C20" s="7" t="s">
        <v>62</v>
      </c>
      <c r="D20" s="7" t="s">
        <v>62</v>
      </c>
      <c r="E20" s="7" t="s">
        <v>62</v>
      </c>
      <c r="F20" s="7" t="s">
        <v>62</v>
      </c>
      <c r="G20" s="7" t="s">
        <v>62</v>
      </c>
      <c r="H20" s="7" t="s">
        <v>62</v>
      </c>
      <c r="I20" s="7" t="s">
        <v>62</v>
      </c>
      <c r="J20" s="7" t="s">
        <v>62</v>
      </c>
      <c r="K20" s="7" t="s">
        <v>62</v>
      </c>
      <c r="L20" s="7" t="s">
        <v>62</v>
      </c>
      <c r="M20" s="7" t="s">
        <v>62</v>
      </c>
      <c r="N20" s="7" t="s">
        <v>108</v>
      </c>
      <c r="O20" s="7" t="s">
        <v>62</v>
      </c>
      <c r="P20" s="7" t="s">
        <v>62</v>
      </c>
      <c r="Q20" s="7" t="s">
        <v>62</v>
      </c>
    </row>
    <row r="21" spans="1:17" x14ac:dyDescent="0.3">
      <c r="A21" s="7" t="s">
        <v>120</v>
      </c>
      <c r="B21" s="7" t="s">
        <v>62</v>
      </c>
      <c r="C21" s="7" t="s">
        <v>62</v>
      </c>
      <c r="D21" s="7" t="s">
        <v>62</v>
      </c>
      <c r="E21" s="7" t="s">
        <v>62</v>
      </c>
      <c r="F21" s="7" t="s">
        <v>62</v>
      </c>
      <c r="G21" s="7" t="s">
        <v>62</v>
      </c>
      <c r="H21" s="7" t="s">
        <v>62</v>
      </c>
      <c r="I21" s="7" t="s">
        <v>62</v>
      </c>
      <c r="J21" s="7" t="s">
        <v>62</v>
      </c>
      <c r="K21" s="7" t="s">
        <v>62</v>
      </c>
      <c r="L21" s="7" t="s">
        <v>62</v>
      </c>
      <c r="M21" s="7" t="s">
        <v>62</v>
      </c>
      <c r="N21" s="7" t="s">
        <v>62</v>
      </c>
      <c r="O21" s="7" t="s">
        <v>62</v>
      </c>
      <c r="P21" s="7" t="s">
        <v>62</v>
      </c>
      <c r="Q21" s="7" t="s">
        <v>62</v>
      </c>
    </row>
    <row r="22" spans="1:17" x14ac:dyDescent="0.3">
      <c r="A22" s="7" t="s">
        <v>121</v>
      </c>
      <c r="B22" s="7" t="s">
        <v>62</v>
      </c>
      <c r="C22" s="7" t="s">
        <v>62</v>
      </c>
      <c r="D22" s="7" t="s">
        <v>62</v>
      </c>
      <c r="E22" s="7" t="s">
        <v>62</v>
      </c>
      <c r="F22" s="7" t="s">
        <v>62</v>
      </c>
      <c r="G22" s="7" t="s">
        <v>62</v>
      </c>
      <c r="H22" s="7" t="s">
        <v>62</v>
      </c>
      <c r="I22" s="7" t="s">
        <v>62</v>
      </c>
      <c r="J22" s="7" t="s">
        <v>62</v>
      </c>
      <c r="K22" s="7" t="s">
        <v>62</v>
      </c>
      <c r="L22" s="7" t="s">
        <v>62</v>
      </c>
      <c r="M22" s="7" t="s">
        <v>62</v>
      </c>
      <c r="N22" s="7" t="s">
        <v>62</v>
      </c>
      <c r="O22" s="7" t="s">
        <v>62</v>
      </c>
      <c r="P22" s="7" t="s">
        <v>62</v>
      </c>
      <c r="Q22" s="7" t="s">
        <v>62</v>
      </c>
    </row>
    <row r="23" spans="1:17" x14ac:dyDescent="0.3">
      <c r="A23" s="7" t="s">
        <v>122</v>
      </c>
      <c r="B23" s="7" t="s">
        <v>62</v>
      </c>
      <c r="C23" s="7" t="s">
        <v>62</v>
      </c>
      <c r="D23" s="7" t="s">
        <v>62</v>
      </c>
      <c r="E23" s="7" t="s">
        <v>62</v>
      </c>
      <c r="F23" s="7" t="s">
        <v>62</v>
      </c>
      <c r="G23" s="7" t="s">
        <v>62</v>
      </c>
      <c r="H23" s="7" t="s">
        <v>62</v>
      </c>
      <c r="I23" s="7" t="s">
        <v>62</v>
      </c>
      <c r="J23" s="7" t="s">
        <v>62</v>
      </c>
      <c r="K23" s="7" t="s">
        <v>62</v>
      </c>
      <c r="L23" s="7" t="s">
        <v>62</v>
      </c>
      <c r="M23" s="7" t="s">
        <v>62</v>
      </c>
      <c r="N23" s="7" t="s">
        <v>62</v>
      </c>
      <c r="O23" s="7" t="s">
        <v>62</v>
      </c>
      <c r="P23" s="7" t="s">
        <v>62</v>
      </c>
      <c r="Q23" s="7" t="s">
        <v>62</v>
      </c>
    </row>
    <row r="24" spans="1:17" x14ac:dyDescent="0.3">
      <c r="A24" s="7" t="s">
        <v>123</v>
      </c>
      <c r="B24" s="7" t="s">
        <v>62</v>
      </c>
      <c r="C24" s="7" t="s">
        <v>62</v>
      </c>
      <c r="D24" s="7" t="s">
        <v>62</v>
      </c>
      <c r="E24" s="7" t="s">
        <v>62</v>
      </c>
      <c r="F24" s="7" t="s">
        <v>62</v>
      </c>
      <c r="G24" s="7" t="s">
        <v>62</v>
      </c>
      <c r="H24" s="7" t="s">
        <v>62</v>
      </c>
      <c r="I24" s="7" t="s">
        <v>62</v>
      </c>
      <c r="J24" s="7" t="s">
        <v>62</v>
      </c>
      <c r="K24" s="7" t="s">
        <v>62</v>
      </c>
      <c r="L24" s="7" t="s">
        <v>62</v>
      </c>
      <c r="M24" s="7" t="s">
        <v>62</v>
      </c>
      <c r="N24" s="7" t="s">
        <v>62</v>
      </c>
      <c r="O24" s="7" t="s">
        <v>62</v>
      </c>
      <c r="P24" s="7" t="s">
        <v>62</v>
      </c>
      <c r="Q24" s="7" t="s">
        <v>62</v>
      </c>
    </row>
    <row r="25" spans="1:17" x14ac:dyDescent="0.3">
      <c r="A25" s="7" t="s">
        <v>124</v>
      </c>
      <c r="B25" s="7" t="s">
        <v>62</v>
      </c>
      <c r="C25" s="7" t="s">
        <v>62</v>
      </c>
      <c r="D25" s="7" t="s">
        <v>62</v>
      </c>
      <c r="E25" s="7" t="s">
        <v>62</v>
      </c>
      <c r="F25" s="7" t="s">
        <v>62</v>
      </c>
      <c r="G25" s="7" t="s">
        <v>62</v>
      </c>
      <c r="H25" s="7" t="s">
        <v>62</v>
      </c>
      <c r="I25" s="7" t="s">
        <v>62</v>
      </c>
      <c r="J25" s="7" t="s">
        <v>62</v>
      </c>
      <c r="K25" s="7" t="s">
        <v>62</v>
      </c>
      <c r="L25" s="7" t="s">
        <v>62</v>
      </c>
      <c r="M25" s="7" t="s">
        <v>62</v>
      </c>
      <c r="N25" s="7" t="s">
        <v>62</v>
      </c>
      <c r="O25" s="7" t="s">
        <v>62</v>
      </c>
      <c r="P25" s="7" t="s">
        <v>62</v>
      </c>
      <c r="Q25" s="7" t="s">
        <v>62</v>
      </c>
    </row>
    <row r="26" spans="1:17" x14ac:dyDescent="0.3">
      <c r="A26" s="7" t="s">
        <v>125</v>
      </c>
      <c r="B26" s="7" t="s">
        <v>62</v>
      </c>
      <c r="C26" s="7" t="s">
        <v>62</v>
      </c>
      <c r="D26" s="7" t="s">
        <v>62</v>
      </c>
      <c r="E26" s="7" t="s">
        <v>62</v>
      </c>
      <c r="F26" s="7" t="s">
        <v>62</v>
      </c>
      <c r="G26" s="7" t="s">
        <v>62</v>
      </c>
      <c r="H26" s="7" t="s">
        <v>62</v>
      </c>
      <c r="I26" s="7" t="s">
        <v>62</v>
      </c>
      <c r="J26" s="7" t="s">
        <v>62</v>
      </c>
      <c r="K26" s="7" t="s">
        <v>62</v>
      </c>
      <c r="L26" s="7" t="s">
        <v>62</v>
      </c>
      <c r="M26" s="7" t="s">
        <v>62</v>
      </c>
      <c r="N26" s="7" t="s">
        <v>62</v>
      </c>
      <c r="O26" s="7" t="s">
        <v>62</v>
      </c>
      <c r="P26" s="7" t="s">
        <v>62</v>
      </c>
      <c r="Q26" s="7" t="s">
        <v>62</v>
      </c>
    </row>
    <row r="27" spans="1:17" x14ac:dyDescent="0.3">
      <c r="A27" s="7" t="s">
        <v>126</v>
      </c>
      <c r="B27" s="7" t="s">
        <v>62</v>
      </c>
      <c r="C27" s="7" t="s">
        <v>62</v>
      </c>
      <c r="D27" s="7" t="s">
        <v>62</v>
      </c>
      <c r="E27" s="7" t="s">
        <v>62</v>
      </c>
      <c r="F27" s="7" t="s">
        <v>62</v>
      </c>
      <c r="G27" s="7" t="s">
        <v>62</v>
      </c>
      <c r="H27" s="7" t="s">
        <v>62</v>
      </c>
      <c r="I27" s="7" t="s">
        <v>62</v>
      </c>
      <c r="J27" s="7" t="s">
        <v>127</v>
      </c>
      <c r="K27" s="7" t="s">
        <v>62</v>
      </c>
      <c r="L27" s="7" t="s">
        <v>62</v>
      </c>
      <c r="M27" s="7" t="s">
        <v>62</v>
      </c>
      <c r="N27" s="7" t="s">
        <v>108</v>
      </c>
      <c r="O27" s="7" t="s">
        <v>62</v>
      </c>
      <c r="P27" s="7" t="s">
        <v>62</v>
      </c>
      <c r="Q27" s="7" t="s">
        <v>62</v>
      </c>
    </row>
    <row r="28" spans="1:17" x14ac:dyDescent="0.3">
      <c r="A28" s="7" t="s">
        <v>128</v>
      </c>
      <c r="B28" s="7" t="s">
        <v>62</v>
      </c>
      <c r="C28" s="7" t="s">
        <v>62</v>
      </c>
      <c r="D28" s="7" t="s">
        <v>62</v>
      </c>
      <c r="E28" s="7" t="s">
        <v>62</v>
      </c>
      <c r="F28" s="7" t="s">
        <v>62</v>
      </c>
      <c r="G28" s="7" t="s">
        <v>62</v>
      </c>
      <c r="H28" s="7" t="s">
        <v>62</v>
      </c>
      <c r="I28" s="7" t="s">
        <v>62</v>
      </c>
      <c r="J28" s="7" t="s">
        <v>62</v>
      </c>
      <c r="K28" s="7" t="s">
        <v>62</v>
      </c>
      <c r="L28" s="7" t="s">
        <v>62</v>
      </c>
      <c r="M28" s="7" t="s">
        <v>62</v>
      </c>
      <c r="N28" s="7" t="s">
        <v>62</v>
      </c>
      <c r="O28" s="7" t="s">
        <v>62</v>
      </c>
      <c r="P28" s="7" t="s">
        <v>62</v>
      </c>
      <c r="Q28" s="7" t="s">
        <v>62</v>
      </c>
    </row>
    <row r="29" spans="1:17" x14ac:dyDescent="0.3">
      <c r="A29" s="7" t="s">
        <v>129</v>
      </c>
      <c r="B29" s="7" t="s">
        <v>62</v>
      </c>
      <c r="C29" s="7" t="s">
        <v>62</v>
      </c>
      <c r="D29" s="7" t="s">
        <v>62</v>
      </c>
      <c r="E29" s="7" t="s">
        <v>62</v>
      </c>
      <c r="F29" s="7" t="s">
        <v>62</v>
      </c>
      <c r="G29" s="7" t="s">
        <v>62</v>
      </c>
      <c r="H29" s="7" t="s">
        <v>62</v>
      </c>
      <c r="I29" s="7" t="s">
        <v>62</v>
      </c>
      <c r="J29" s="7" t="s">
        <v>130</v>
      </c>
      <c r="K29" s="7" t="s">
        <v>62</v>
      </c>
      <c r="L29" s="7" t="s">
        <v>62</v>
      </c>
      <c r="M29" s="7" t="s">
        <v>62</v>
      </c>
      <c r="N29" s="7" t="s">
        <v>108</v>
      </c>
      <c r="O29" s="7" t="s">
        <v>62</v>
      </c>
      <c r="P29" s="7" t="s">
        <v>62</v>
      </c>
      <c r="Q29" s="7" t="s">
        <v>62</v>
      </c>
    </row>
    <row r="30" spans="1:17" x14ac:dyDescent="0.3">
      <c r="A30" s="7" t="s">
        <v>131</v>
      </c>
      <c r="B30" s="7" t="s">
        <v>62</v>
      </c>
      <c r="C30" s="7" t="s">
        <v>62</v>
      </c>
      <c r="D30" s="7" t="s">
        <v>62</v>
      </c>
      <c r="E30" s="7" t="s">
        <v>62</v>
      </c>
      <c r="F30" s="7" t="s">
        <v>62</v>
      </c>
      <c r="G30" s="7" t="s">
        <v>62</v>
      </c>
      <c r="H30" s="7" t="s">
        <v>62</v>
      </c>
      <c r="I30" s="7" t="s">
        <v>62</v>
      </c>
      <c r="J30" s="7" t="s">
        <v>62</v>
      </c>
      <c r="K30" s="7" t="s">
        <v>62</v>
      </c>
      <c r="L30" s="7" t="s">
        <v>62</v>
      </c>
      <c r="M30" s="7" t="s">
        <v>62</v>
      </c>
      <c r="N30" s="7" t="s">
        <v>108</v>
      </c>
      <c r="O30" s="7" t="s">
        <v>62</v>
      </c>
      <c r="P30" s="7" t="s">
        <v>62</v>
      </c>
      <c r="Q30" s="7" t="s">
        <v>62</v>
      </c>
    </row>
    <row r="31" spans="1:17" x14ac:dyDescent="0.3">
      <c r="A31" s="7" t="s">
        <v>132</v>
      </c>
      <c r="B31" s="7" t="s">
        <v>62</v>
      </c>
      <c r="C31" s="7" t="s">
        <v>62</v>
      </c>
      <c r="D31" s="7" t="s">
        <v>62</v>
      </c>
      <c r="E31" s="7" t="s">
        <v>62</v>
      </c>
      <c r="F31" s="7" t="s">
        <v>62</v>
      </c>
      <c r="G31" s="7" t="s">
        <v>62</v>
      </c>
      <c r="H31" s="7" t="s">
        <v>62</v>
      </c>
      <c r="I31" s="7" t="s">
        <v>108</v>
      </c>
      <c r="J31" s="7" t="s">
        <v>62</v>
      </c>
      <c r="K31" s="7" t="s">
        <v>108</v>
      </c>
      <c r="L31" s="7" t="s">
        <v>62</v>
      </c>
      <c r="M31" s="7" t="s">
        <v>108</v>
      </c>
      <c r="N31" s="7" t="s">
        <v>62</v>
      </c>
      <c r="O31" s="7" t="s">
        <v>62</v>
      </c>
      <c r="P31" s="7" t="s">
        <v>62</v>
      </c>
      <c r="Q31" s="7" t="s">
        <v>62</v>
      </c>
    </row>
    <row r="32" spans="1:17" x14ac:dyDescent="0.3">
      <c r="A32" s="7" t="s">
        <v>133</v>
      </c>
      <c r="B32" s="7" t="s">
        <v>62</v>
      </c>
      <c r="C32" s="7" t="s">
        <v>62</v>
      </c>
      <c r="D32" s="7" t="s">
        <v>62</v>
      </c>
      <c r="E32" s="7" t="s">
        <v>62</v>
      </c>
      <c r="F32" s="7" t="s">
        <v>62</v>
      </c>
      <c r="G32" s="7" t="s">
        <v>62</v>
      </c>
      <c r="H32" s="7" t="s">
        <v>62</v>
      </c>
      <c r="I32" s="7" t="s">
        <v>62</v>
      </c>
      <c r="J32" s="7" t="s">
        <v>62</v>
      </c>
      <c r="K32" s="7" t="s">
        <v>62</v>
      </c>
      <c r="L32" s="7" t="s">
        <v>62</v>
      </c>
      <c r="M32" s="7" t="s">
        <v>62</v>
      </c>
      <c r="N32" s="7" t="s">
        <v>62</v>
      </c>
      <c r="O32" s="7" t="s">
        <v>62</v>
      </c>
      <c r="P32" s="7" t="s">
        <v>62</v>
      </c>
      <c r="Q32" s="7" t="s">
        <v>62</v>
      </c>
    </row>
    <row r="33" spans="1:17" x14ac:dyDescent="0.3">
      <c r="A33" s="7" t="s">
        <v>134</v>
      </c>
      <c r="B33" s="7" t="s">
        <v>62</v>
      </c>
      <c r="C33" s="7" t="s">
        <v>62</v>
      </c>
      <c r="D33" s="7" t="s">
        <v>62</v>
      </c>
      <c r="E33" s="7" t="s">
        <v>62</v>
      </c>
      <c r="F33" s="7" t="s">
        <v>62</v>
      </c>
      <c r="G33" s="7" t="s">
        <v>62</v>
      </c>
      <c r="H33" s="7" t="s">
        <v>62</v>
      </c>
      <c r="I33" s="7" t="s">
        <v>62</v>
      </c>
      <c r="J33" s="7" t="s">
        <v>62</v>
      </c>
      <c r="K33" s="7" t="s">
        <v>62</v>
      </c>
      <c r="L33" s="7" t="s">
        <v>62</v>
      </c>
      <c r="M33" s="7" t="s">
        <v>62</v>
      </c>
      <c r="N33" s="7" t="s">
        <v>62</v>
      </c>
      <c r="O33" s="7" t="s">
        <v>62</v>
      </c>
      <c r="P33" s="7" t="s">
        <v>62</v>
      </c>
      <c r="Q33" s="7" t="s">
        <v>62</v>
      </c>
    </row>
    <row r="34" spans="1:17" x14ac:dyDescent="0.3">
      <c r="A34" s="7" t="s">
        <v>135</v>
      </c>
      <c r="B34" s="7" t="s">
        <v>62</v>
      </c>
      <c r="C34" s="7" t="s">
        <v>62</v>
      </c>
      <c r="D34" s="7" t="s">
        <v>62</v>
      </c>
      <c r="E34" s="7" t="s">
        <v>62</v>
      </c>
      <c r="F34" s="7" t="s">
        <v>62</v>
      </c>
      <c r="G34" s="7" t="s">
        <v>62</v>
      </c>
      <c r="H34" s="7" t="s">
        <v>62</v>
      </c>
      <c r="I34" s="7" t="s">
        <v>62</v>
      </c>
      <c r="J34" s="7" t="s">
        <v>62</v>
      </c>
      <c r="K34" s="7" t="s">
        <v>62</v>
      </c>
      <c r="L34" s="7" t="s">
        <v>62</v>
      </c>
      <c r="M34" s="7" t="s">
        <v>62</v>
      </c>
      <c r="N34" s="7" t="s">
        <v>62</v>
      </c>
      <c r="O34" s="7" t="s">
        <v>62</v>
      </c>
      <c r="P34" s="7" t="s">
        <v>62</v>
      </c>
      <c r="Q34" s="7" t="s">
        <v>62</v>
      </c>
    </row>
    <row r="35" spans="1:17" x14ac:dyDescent="0.3">
      <c r="A35" s="7" t="s">
        <v>136</v>
      </c>
      <c r="B35" s="7" t="s">
        <v>62</v>
      </c>
      <c r="C35" s="7" t="s">
        <v>62</v>
      </c>
      <c r="D35" s="7" t="s">
        <v>62</v>
      </c>
      <c r="E35" s="7" t="s">
        <v>62</v>
      </c>
      <c r="F35" s="7" t="s">
        <v>62</v>
      </c>
      <c r="G35" s="7" t="s">
        <v>62</v>
      </c>
      <c r="H35" s="7" t="s">
        <v>62</v>
      </c>
      <c r="I35" s="7" t="s">
        <v>62</v>
      </c>
      <c r="J35" s="7" t="s">
        <v>62</v>
      </c>
      <c r="K35" s="7" t="s">
        <v>62</v>
      </c>
      <c r="L35" s="7" t="s">
        <v>62</v>
      </c>
      <c r="M35" s="7" t="s">
        <v>62</v>
      </c>
      <c r="N35" s="7" t="s">
        <v>108</v>
      </c>
      <c r="O35" s="7" t="s">
        <v>62</v>
      </c>
      <c r="P35" s="7" t="s">
        <v>62</v>
      </c>
      <c r="Q35" s="7" t="s">
        <v>62</v>
      </c>
    </row>
    <row r="36" spans="1:17" x14ac:dyDescent="0.3">
      <c r="A36" s="7" t="s">
        <v>137</v>
      </c>
      <c r="B36" s="7" t="s">
        <v>62</v>
      </c>
      <c r="C36" s="7" t="s">
        <v>62</v>
      </c>
      <c r="D36" s="7" t="s">
        <v>62</v>
      </c>
      <c r="E36" s="7" t="s">
        <v>62</v>
      </c>
      <c r="F36" s="7" t="s">
        <v>108</v>
      </c>
      <c r="G36" s="7" t="s">
        <v>62</v>
      </c>
      <c r="H36" s="7" t="s">
        <v>62</v>
      </c>
      <c r="I36" s="7" t="s">
        <v>62</v>
      </c>
      <c r="J36" s="7" t="s">
        <v>127</v>
      </c>
      <c r="K36" s="7" t="s">
        <v>62</v>
      </c>
      <c r="L36" s="7" t="s">
        <v>62</v>
      </c>
      <c r="M36" s="7" t="s">
        <v>62</v>
      </c>
      <c r="N36" s="7" t="s">
        <v>108</v>
      </c>
      <c r="O36" s="7" t="s">
        <v>62</v>
      </c>
      <c r="P36" s="7" t="s">
        <v>62</v>
      </c>
      <c r="Q36" s="7" t="s">
        <v>62</v>
      </c>
    </row>
    <row r="37" spans="1:17" x14ac:dyDescent="0.3">
      <c r="A37" s="7" t="s">
        <v>138</v>
      </c>
      <c r="B37" s="7" t="s">
        <v>62</v>
      </c>
      <c r="C37" s="7" t="s">
        <v>62</v>
      </c>
      <c r="D37" s="7" t="s">
        <v>62</v>
      </c>
      <c r="E37" s="7" t="s">
        <v>62</v>
      </c>
      <c r="F37" s="7" t="s">
        <v>62</v>
      </c>
      <c r="G37" s="7" t="s">
        <v>62</v>
      </c>
      <c r="H37" s="7" t="s">
        <v>62</v>
      </c>
      <c r="I37" s="7" t="s">
        <v>62</v>
      </c>
      <c r="J37" s="7" t="s">
        <v>62</v>
      </c>
      <c r="K37" s="7" t="s">
        <v>62</v>
      </c>
      <c r="L37" s="7" t="s">
        <v>62</v>
      </c>
      <c r="M37" s="7" t="s">
        <v>62</v>
      </c>
      <c r="N37" s="7" t="s">
        <v>62</v>
      </c>
      <c r="O37" s="7" t="s">
        <v>62</v>
      </c>
      <c r="P37" s="7" t="s">
        <v>62</v>
      </c>
      <c r="Q37" s="7" t="s">
        <v>62</v>
      </c>
    </row>
    <row r="38" spans="1:17" x14ac:dyDescent="0.3">
      <c r="A38" s="7" t="s">
        <v>139</v>
      </c>
      <c r="B38" s="7" t="s">
        <v>62</v>
      </c>
      <c r="C38" s="7" t="s">
        <v>62</v>
      </c>
      <c r="D38" s="7" t="s">
        <v>62</v>
      </c>
      <c r="E38" s="7" t="s">
        <v>62</v>
      </c>
      <c r="F38" s="7" t="s">
        <v>62</v>
      </c>
      <c r="G38" s="7" t="s">
        <v>62</v>
      </c>
      <c r="H38" s="7" t="s">
        <v>62</v>
      </c>
      <c r="I38" s="7" t="s">
        <v>62</v>
      </c>
      <c r="J38" s="7" t="s">
        <v>62</v>
      </c>
      <c r="K38" s="7" t="s">
        <v>62</v>
      </c>
      <c r="L38" s="7" t="s">
        <v>62</v>
      </c>
      <c r="M38" s="7" t="s">
        <v>62</v>
      </c>
      <c r="N38" s="7" t="s">
        <v>62</v>
      </c>
      <c r="O38" s="7" t="s">
        <v>62</v>
      </c>
      <c r="P38" s="7" t="s">
        <v>62</v>
      </c>
      <c r="Q38" s="7" t="s">
        <v>62</v>
      </c>
    </row>
    <row r="39" spans="1:17" x14ac:dyDescent="0.3">
      <c r="A39" s="7" t="s">
        <v>140</v>
      </c>
      <c r="B39" s="7" t="s">
        <v>62</v>
      </c>
      <c r="C39" s="7" t="s">
        <v>62</v>
      </c>
      <c r="D39" s="7" t="s">
        <v>62</v>
      </c>
      <c r="E39" s="7" t="s">
        <v>62</v>
      </c>
      <c r="F39" s="7" t="s">
        <v>62</v>
      </c>
      <c r="G39" s="7" t="s">
        <v>62</v>
      </c>
      <c r="H39" s="7" t="s">
        <v>62</v>
      </c>
      <c r="I39" s="7" t="s">
        <v>62</v>
      </c>
      <c r="J39" s="7" t="s">
        <v>62</v>
      </c>
      <c r="K39" s="7" t="s">
        <v>62</v>
      </c>
      <c r="L39" s="7" t="s">
        <v>62</v>
      </c>
      <c r="M39" s="7" t="s">
        <v>62</v>
      </c>
      <c r="N39" s="7" t="s">
        <v>62</v>
      </c>
      <c r="O39" s="7" t="s">
        <v>62</v>
      </c>
      <c r="P39" s="7" t="s">
        <v>62</v>
      </c>
      <c r="Q39" s="7" t="s">
        <v>62</v>
      </c>
    </row>
    <row r="40" spans="1:17" x14ac:dyDescent="0.3">
      <c r="A40" s="7" t="s">
        <v>141</v>
      </c>
      <c r="B40" s="7" t="s">
        <v>62</v>
      </c>
      <c r="C40" s="7" t="s">
        <v>62</v>
      </c>
      <c r="D40" s="7" t="s">
        <v>62</v>
      </c>
      <c r="E40" s="7" t="s">
        <v>62</v>
      </c>
      <c r="F40" s="7" t="s">
        <v>62</v>
      </c>
      <c r="G40" s="7" t="s">
        <v>62</v>
      </c>
      <c r="H40" s="7" t="s">
        <v>62</v>
      </c>
      <c r="I40" s="7" t="s">
        <v>62</v>
      </c>
      <c r="J40" s="7" t="s">
        <v>62</v>
      </c>
      <c r="K40" s="7" t="s">
        <v>62</v>
      </c>
      <c r="L40" s="7" t="s">
        <v>62</v>
      </c>
      <c r="M40" s="7" t="s">
        <v>62</v>
      </c>
      <c r="N40" s="7" t="s">
        <v>62</v>
      </c>
      <c r="O40" s="7" t="s">
        <v>62</v>
      </c>
      <c r="P40" s="7" t="s">
        <v>62</v>
      </c>
      <c r="Q40" s="7" t="s">
        <v>62</v>
      </c>
    </row>
    <row r="41" spans="1:17" x14ac:dyDescent="0.3">
      <c r="A41" s="7" t="s">
        <v>142</v>
      </c>
      <c r="B41" s="7" t="s">
        <v>62</v>
      </c>
      <c r="C41" s="7" t="s">
        <v>62</v>
      </c>
      <c r="D41" s="7" t="s">
        <v>62</v>
      </c>
      <c r="E41" s="7" t="s">
        <v>62</v>
      </c>
      <c r="F41" s="7" t="s">
        <v>62</v>
      </c>
      <c r="G41" s="7" t="s">
        <v>62</v>
      </c>
      <c r="H41" s="7" t="s">
        <v>62</v>
      </c>
      <c r="I41" s="7" t="s">
        <v>62</v>
      </c>
      <c r="J41" s="7" t="s">
        <v>62</v>
      </c>
      <c r="K41" s="7" t="s">
        <v>62</v>
      </c>
      <c r="L41" s="7" t="s">
        <v>62</v>
      </c>
      <c r="M41" s="7" t="s">
        <v>62</v>
      </c>
      <c r="N41" s="7" t="s">
        <v>62</v>
      </c>
      <c r="O41" s="7" t="s">
        <v>62</v>
      </c>
      <c r="P41" s="7" t="s">
        <v>62</v>
      </c>
      <c r="Q41" s="7" t="s">
        <v>62</v>
      </c>
    </row>
    <row r="42" spans="1:17" x14ac:dyDescent="0.3">
      <c r="A42" s="7" t="s">
        <v>143</v>
      </c>
      <c r="B42" s="7" t="s">
        <v>62</v>
      </c>
      <c r="C42" s="7" t="s">
        <v>62</v>
      </c>
      <c r="D42" s="7" t="s">
        <v>62</v>
      </c>
      <c r="E42" s="7" t="s">
        <v>62</v>
      </c>
      <c r="F42" s="7" t="s">
        <v>62</v>
      </c>
      <c r="G42" s="7" t="s">
        <v>62</v>
      </c>
      <c r="H42" s="7" t="s">
        <v>62</v>
      </c>
      <c r="I42" s="7" t="s">
        <v>62</v>
      </c>
      <c r="J42" s="7" t="s">
        <v>62</v>
      </c>
      <c r="K42" s="7" t="s">
        <v>62</v>
      </c>
      <c r="L42" s="7" t="s">
        <v>62</v>
      </c>
      <c r="M42" s="7" t="s">
        <v>62</v>
      </c>
      <c r="N42" s="7" t="s">
        <v>62</v>
      </c>
      <c r="O42" s="7" t="s">
        <v>62</v>
      </c>
      <c r="P42" s="7" t="s">
        <v>62</v>
      </c>
      <c r="Q42" s="7" t="s">
        <v>62</v>
      </c>
    </row>
    <row r="43" spans="1:17" x14ac:dyDescent="0.3">
      <c r="A43" s="7" t="s">
        <v>144</v>
      </c>
      <c r="B43" s="7" t="s">
        <v>62</v>
      </c>
      <c r="C43" s="7" t="s">
        <v>62</v>
      </c>
      <c r="D43" s="7" t="s">
        <v>62</v>
      </c>
      <c r="E43" s="7" t="s">
        <v>62</v>
      </c>
      <c r="F43" s="7" t="s">
        <v>62</v>
      </c>
      <c r="G43" s="7" t="s">
        <v>62</v>
      </c>
      <c r="H43" s="7" t="s">
        <v>62</v>
      </c>
      <c r="I43" s="7" t="s">
        <v>62</v>
      </c>
      <c r="J43" s="7" t="s">
        <v>62</v>
      </c>
      <c r="K43" s="7" t="s">
        <v>62</v>
      </c>
      <c r="L43" s="7" t="s">
        <v>62</v>
      </c>
      <c r="M43" s="7" t="s">
        <v>62</v>
      </c>
      <c r="N43" s="7" t="s">
        <v>62</v>
      </c>
      <c r="O43" s="7" t="s">
        <v>62</v>
      </c>
      <c r="P43" s="7" t="s">
        <v>62</v>
      </c>
      <c r="Q43" s="7" t="s">
        <v>62</v>
      </c>
    </row>
    <row r="44" spans="1:17" x14ac:dyDescent="0.3">
      <c r="A44" s="7" t="s">
        <v>145</v>
      </c>
      <c r="B44" s="7" t="s">
        <v>62</v>
      </c>
      <c r="C44" s="7" t="s">
        <v>62</v>
      </c>
      <c r="D44" s="7" t="s">
        <v>62</v>
      </c>
      <c r="E44" s="7" t="s">
        <v>62</v>
      </c>
      <c r="F44" s="7" t="s">
        <v>62</v>
      </c>
      <c r="G44" s="7" t="s">
        <v>62</v>
      </c>
      <c r="H44" s="7" t="s">
        <v>62</v>
      </c>
      <c r="I44" s="7" t="s">
        <v>62</v>
      </c>
      <c r="J44" s="7" t="s">
        <v>62</v>
      </c>
      <c r="K44" s="7" t="s">
        <v>62</v>
      </c>
      <c r="L44" s="7" t="s">
        <v>62</v>
      </c>
      <c r="M44" s="7" t="s">
        <v>62</v>
      </c>
      <c r="N44" s="7" t="s">
        <v>62</v>
      </c>
      <c r="O44" s="7" t="s">
        <v>62</v>
      </c>
      <c r="P44" s="7" t="s">
        <v>62</v>
      </c>
      <c r="Q44" s="7" t="s">
        <v>62</v>
      </c>
    </row>
    <row r="45" spans="1:17" x14ac:dyDescent="0.3">
      <c r="A45" s="7" t="s">
        <v>146</v>
      </c>
      <c r="B45" s="7" t="s">
        <v>62</v>
      </c>
      <c r="C45" s="7" t="s">
        <v>62</v>
      </c>
      <c r="D45" s="7" t="s">
        <v>62</v>
      </c>
      <c r="E45" s="7" t="s">
        <v>62</v>
      </c>
      <c r="F45" s="7" t="s">
        <v>62</v>
      </c>
      <c r="G45" s="7" t="s">
        <v>62</v>
      </c>
      <c r="H45" s="7" t="s">
        <v>62</v>
      </c>
      <c r="I45" s="7" t="s">
        <v>62</v>
      </c>
      <c r="J45" s="7" t="s">
        <v>62</v>
      </c>
      <c r="K45" s="7" t="s">
        <v>62</v>
      </c>
      <c r="L45" s="7" t="s">
        <v>62</v>
      </c>
      <c r="M45" s="7" t="s">
        <v>62</v>
      </c>
      <c r="N45" s="7" t="s">
        <v>62</v>
      </c>
      <c r="O45" s="7" t="s">
        <v>62</v>
      </c>
      <c r="P45" s="7" t="s">
        <v>62</v>
      </c>
      <c r="Q45" s="7" t="s">
        <v>62</v>
      </c>
    </row>
    <row r="46" spans="1:17" x14ac:dyDescent="0.3">
      <c r="A46" s="7" t="s">
        <v>147</v>
      </c>
      <c r="B46" s="7" t="s">
        <v>62</v>
      </c>
      <c r="C46" s="7" t="s">
        <v>62</v>
      </c>
      <c r="D46" s="7" t="s">
        <v>62</v>
      </c>
      <c r="E46" s="7" t="s">
        <v>62</v>
      </c>
      <c r="F46" s="7" t="s">
        <v>62</v>
      </c>
      <c r="G46" s="7" t="s">
        <v>62</v>
      </c>
      <c r="H46" s="7" t="s">
        <v>62</v>
      </c>
      <c r="I46" s="7" t="s">
        <v>62</v>
      </c>
      <c r="J46" s="7" t="s">
        <v>62</v>
      </c>
      <c r="K46" s="7" t="s">
        <v>62</v>
      </c>
      <c r="L46" s="7" t="s">
        <v>62</v>
      </c>
      <c r="M46" s="7" t="s">
        <v>62</v>
      </c>
      <c r="N46" s="7" t="s">
        <v>62</v>
      </c>
      <c r="O46" s="7" t="s">
        <v>62</v>
      </c>
      <c r="P46" s="7" t="s">
        <v>62</v>
      </c>
      <c r="Q46" s="7" t="s">
        <v>62</v>
      </c>
    </row>
    <row r="47" spans="1:17" x14ac:dyDescent="0.3">
      <c r="A47" s="7" t="s">
        <v>148</v>
      </c>
      <c r="B47" s="7" t="s">
        <v>62</v>
      </c>
      <c r="C47" s="7" t="s">
        <v>62</v>
      </c>
      <c r="D47" s="7" t="s">
        <v>62</v>
      </c>
      <c r="E47" s="7" t="s">
        <v>62</v>
      </c>
      <c r="F47" s="7" t="s">
        <v>62</v>
      </c>
      <c r="G47" s="7" t="s">
        <v>62</v>
      </c>
      <c r="H47" s="7" t="s">
        <v>62</v>
      </c>
      <c r="I47" s="7" t="s">
        <v>62</v>
      </c>
      <c r="J47" s="7" t="s">
        <v>62</v>
      </c>
      <c r="K47" s="7" t="s">
        <v>62</v>
      </c>
      <c r="L47" s="7" t="s">
        <v>62</v>
      </c>
      <c r="M47" s="7" t="s">
        <v>62</v>
      </c>
      <c r="N47" s="7" t="s">
        <v>62</v>
      </c>
      <c r="O47" s="7" t="s">
        <v>62</v>
      </c>
      <c r="P47" s="7" t="s">
        <v>62</v>
      </c>
      <c r="Q47" s="7" t="s">
        <v>62</v>
      </c>
    </row>
    <row r="48" spans="1:17" x14ac:dyDescent="0.3">
      <c r="A48" s="7" t="s">
        <v>149</v>
      </c>
      <c r="B48" s="7" t="s">
        <v>62</v>
      </c>
      <c r="C48" s="7" t="s">
        <v>62</v>
      </c>
      <c r="D48" s="7" t="s">
        <v>62</v>
      </c>
      <c r="E48" s="7" t="s">
        <v>62</v>
      </c>
      <c r="F48" s="7" t="s">
        <v>62</v>
      </c>
      <c r="G48" s="7" t="s">
        <v>62</v>
      </c>
      <c r="H48" s="7" t="s">
        <v>62</v>
      </c>
      <c r="I48" s="7" t="s">
        <v>62</v>
      </c>
      <c r="J48" s="7" t="s">
        <v>62</v>
      </c>
      <c r="K48" s="7" t="s">
        <v>62</v>
      </c>
      <c r="L48" s="7" t="s">
        <v>62</v>
      </c>
      <c r="M48" s="7" t="s">
        <v>62</v>
      </c>
      <c r="N48" s="7" t="s">
        <v>62</v>
      </c>
      <c r="O48" s="7" t="s">
        <v>62</v>
      </c>
      <c r="P48" s="7" t="s">
        <v>62</v>
      </c>
      <c r="Q48" s="7" t="s">
        <v>62</v>
      </c>
    </row>
    <row r="49" spans="1:17" x14ac:dyDescent="0.3">
      <c r="A49" s="7" t="s">
        <v>150</v>
      </c>
      <c r="B49" s="7" t="s">
        <v>62</v>
      </c>
      <c r="C49" s="7" t="s">
        <v>62</v>
      </c>
      <c r="D49" s="7" t="s">
        <v>62</v>
      </c>
      <c r="E49" s="7" t="s">
        <v>62</v>
      </c>
      <c r="F49" s="7" t="s">
        <v>62</v>
      </c>
      <c r="G49" s="7" t="s">
        <v>62</v>
      </c>
      <c r="H49" s="7" t="s">
        <v>62</v>
      </c>
      <c r="I49" s="7" t="s">
        <v>62</v>
      </c>
      <c r="J49" s="7" t="s">
        <v>62</v>
      </c>
      <c r="K49" s="7" t="s">
        <v>62</v>
      </c>
      <c r="L49" s="7" t="s">
        <v>62</v>
      </c>
      <c r="M49" s="7" t="s">
        <v>62</v>
      </c>
      <c r="N49" s="7" t="s">
        <v>62</v>
      </c>
      <c r="O49" s="7" t="s">
        <v>62</v>
      </c>
      <c r="P49" s="7" t="s">
        <v>62</v>
      </c>
      <c r="Q49" s="7" t="s">
        <v>62</v>
      </c>
    </row>
    <row r="50" spans="1:17" x14ac:dyDescent="0.3">
      <c r="A50" s="7" t="s">
        <v>151</v>
      </c>
      <c r="B50" s="7" t="s">
        <v>62</v>
      </c>
      <c r="C50" s="7" t="s">
        <v>62</v>
      </c>
      <c r="D50" s="7" t="s">
        <v>62</v>
      </c>
      <c r="E50" s="7" t="s">
        <v>62</v>
      </c>
      <c r="F50" s="7" t="s">
        <v>62</v>
      </c>
      <c r="G50" s="7" t="s">
        <v>62</v>
      </c>
      <c r="H50" s="7" t="s">
        <v>62</v>
      </c>
      <c r="I50" s="7" t="s">
        <v>62</v>
      </c>
      <c r="J50" s="7" t="s">
        <v>62</v>
      </c>
      <c r="K50" s="7" t="s">
        <v>62</v>
      </c>
      <c r="L50" s="7" t="s">
        <v>62</v>
      </c>
      <c r="M50" s="7" t="s">
        <v>62</v>
      </c>
      <c r="N50" s="7" t="s">
        <v>62</v>
      </c>
      <c r="O50" s="7" t="s">
        <v>62</v>
      </c>
      <c r="P50" s="7" t="s">
        <v>62</v>
      </c>
      <c r="Q50" s="7" t="s">
        <v>62</v>
      </c>
    </row>
    <row r="51" spans="1:17" x14ac:dyDescent="0.3">
      <c r="A51" s="7" t="s">
        <v>152</v>
      </c>
      <c r="B51" s="7" t="s">
        <v>62</v>
      </c>
      <c r="C51" s="7" t="s">
        <v>62</v>
      </c>
      <c r="D51" s="7" t="s">
        <v>62</v>
      </c>
      <c r="E51" s="7" t="s">
        <v>62</v>
      </c>
      <c r="F51" s="7" t="s">
        <v>62</v>
      </c>
      <c r="G51" s="7" t="s">
        <v>108</v>
      </c>
      <c r="H51" s="7" t="s">
        <v>62</v>
      </c>
      <c r="I51" s="7" t="s">
        <v>62</v>
      </c>
      <c r="J51" s="7" t="s">
        <v>62</v>
      </c>
      <c r="K51" s="7" t="s">
        <v>62</v>
      </c>
      <c r="L51" s="7" t="s">
        <v>62</v>
      </c>
      <c r="M51" s="7" t="s">
        <v>62</v>
      </c>
      <c r="N51" s="7" t="s">
        <v>62</v>
      </c>
      <c r="O51" s="7" t="s">
        <v>62</v>
      </c>
      <c r="P51" s="7" t="s">
        <v>62</v>
      </c>
      <c r="Q51" s="7" t="s">
        <v>62</v>
      </c>
    </row>
    <row r="52" spans="1:17" x14ac:dyDescent="0.3">
      <c r="A52" s="7" t="s">
        <v>153</v>
      </c>
      <c r="B52" s="7" t="s">
        <v>62</v>
      </c>
      <c r="C52" s="7" t="s">
        <v>62</v>
      </c>
      <c r="D52" s="7" t="s">
        <v>62</v>
      </c>
      <c r="E52" s="7" t="s">
        <v>62</v>
      </c>
      <c r="F52" s="7" t="s">
        <v>62</v>
      </c>
      <c r="G52" s="7" t="s">
        <v>62</v>
      </c>
      <c r="H52" s="7" t="s">
        <v>62</v>
      </c>
      <c r="I52" s="7" t="s">
        <v>62</v>
      </c>
      <c r="J52" s="7" t="s">
        <v>62</v>
      </c>
      <c r="K52" s="7" t="s">
        <v>62</v>
      </c>
      <c r="L52" s="7" t="s">
        <v>62</v>
      </c>
      <c r="M52" s="7" t="s">
        <v>108</v>
      </c>
      <c r="N52" s="7" t="s">
        <v>62</v>
      </c>
      <c r="O52" s="7" t="s">
        <v>62</v>
      </c>
      <c r="P52" s="7" t="s">
        <v>62</v>
      </c>
      <c r="Q52" s="7" t="s">
        <v>62</v>
      </c>
    </row>
    <row r="53" spans="1:17" x14ac:dyDescent="0.3">
      <c r="A53" s="7" t="s">
        <v>154</v>
      </c>
      <c r="B53" s="7" t="s">
        <v>62</v>
      </c>
      <c r="C53" s="7" t="s">
        <v>62</v>
      </c>
      <c r="D53" s="7" t="s">
        <v>62</v>
      </c>
      <c r="E53" s="7" t="s">
        <v>62</v>
      </c>
      <c r="F53" s="7" t="s">
        <v>62</v>
      </c>
      <c r="G53" s="7" t="s">
        <v>62</v>
      </c>
      <c r="H53" s="7" t="s">
        <v>62</v>
      </c>
      <c r="I53" s="7" t="s">
        <v>62</v>
      </c>
      <c r="J53" s="7" t="s">
        <v>62</v>
      </c>
      <c r="K53" s="7" t="s">
        <v>62</v>
      </c>
      <c r="L53" s="7" t="s">
        <v>62</v>
      </c>
      <c r="M53" s="7" t="s">
        <v>62</v>
      </c>
      <c r="N53" s="7" t="s">
        <v>62</v>
      </c>
      <c r="O53" s="7" t="s">
        <v>62</v>
      </c>
      <c r="P53" s="7" t="s">
        <v>62</v>
      </c>
      <c r="Q53" s="7" t="s">
        <v>62</v>
      </c>
    </row>
    <row r="54" spans="1:17" x14ac:dyDescent="0.3">
      <c r="A54" s="7" t="s">
        <v>155</v>
      </c>
      <c r="B54" s="7" t="s">
        <v>62</v>
      </c>
      <c r="C54" s="7" t="s">
        <v>62</v>
      </c>
      <c r="D54" s="7" t="s">
        <v>62</v>
      </c>
      <c r="E54" s="7" t="s">
        <v>62</v>
      </c>
      <c r="F54" s="7" t="s">
        <v>62</v>
      </c>
      <c r="G54" s="7" t="s">
        <v>62</v>
      </c>
      <c r="H54" s="7" t="s">
        <v>62</v>
      </c>
      <c r="I54" s="7" t="s">
        <v>62</v>
      </c>
      <c r="J54" s="7" t="s">
        <v>62</v>
      </c>
      <c r="K54" s="7" t="s">
        <v>62</v>
      </c>
      <c r="L54" s="7" t="s">
        <v>62</v>
      </c>
      <c r="M54" s="7" t="s">
        <v>62</v>
      </c>
      <c r="N54" s="7" t="s">
        <v>62</v>
      </c>
      <c r="O54" s="7" t="s">
        <v>62</v>
      </c>
      <c r="P54" s="7" t="s">
        <v>62</v>
      </c>
      <c r="Q54" s="7" t="s">
        <v>62</v>
      </c>
    </row>
    <row r="55" spans="1:17" x14ac:dyDescent="0.3">
      <c r="A55" s="7" t="s">
        <v>156</v>
      </c>
      <c r="B55" s="7" t="s">
        <v>62</v>
      </c>
      <c r="C55" s="7" t="s">
        <v>62</v>
      </c>
      <c r="D55" s="7" t="s">
        <v>62</v>
      </c>
      <c r="E55" s="7" t="s">
        <v>62</v>
      </c>
      <c r="F55" s="7" t="s">
        <v>62</v>
      </c>
      <c r="G55" s="7" t="s">
        <v>62</v>
      </c>
      <c r="H55" s="7" t="s">
        <v>62</v>
      </c>
      <c r="I55" s="7" t="s">
        <v>62</v>
      </c>
      <c r="J55" s="7" t="s">
        <v>62</v>
      </c>
      <c r="K55" s="7" t="s">
        <v>62</v>
      </c>
      <c r="L55" s="7" t="s">
        <v>62</v>
      </c>
      <c r="M55" s="7" t="s">
        <v>62</v>
      </c>
      <c r="N55" s="7" t="s">
        <v>62</v>
      </c>
      <c r="O55" s="7" t="s">
        <v>62</v>
      </c>
      <c r="P55" s="7" t="s">
        <v>62</v>
      </c>
      <c r="Q55" s="7" t="s">
        <v>62</v>
      </c>
    </row>
    <row r="56" spans="1:17" x14ac:dyDescent="0.3">
      <c r="A56" s="7" t="s">
        <v>157</v>
      </c>
      <c r="B56" s="7" t="s">
        <v>62</v>
      </c>
      <c r="C56" s="7" t="s">
        <v>62</v>
      </c>
      <c r="D56" s="7" t="s">
        <v>62</v>
      </c>
      <c r="E56" s="7" t="s">
        <v>62</v>
      </c>
      <c r="F56" s="7" t="s">
        <v>62</v>
      </c>
      <c r="G56" s="7" t="s">
        <v>62</v>
      </c>
      <c r="H56" s="7" t="s">
        <v>62</v>
      </c>
      <c r="I56" s="7" t="s">
        <v>62</v>
      </c>
      <c r="J56" s="7" t="s">
        <v>62</v>
      </c>
      <c r="K56" s="7" t="s">
        <v>62</v>
      </c>
      <c r="L56" s="7" t="s">
        <v>62</v>
      </c>
      <c r="M56" s="7" t="s">
        <v>62</v>
      </c>
      <c r="N56" s="7" t="s">
        <v>62</v>
      </c>
      <c r="O56" s="7" t="s">
        <v>62</v>
      </c>
      <c r="P56" s="7" t="s">
        <v>62</v>
      </c>
      <c r="Q56" s="7" t="s">
        <v>62</v>
      </c>
    </row>
    <row r="57" spans="1:17" x14ac:dyDescent="0.3">
      <c r="A57" s="7" t="s">
        <v>158</v>
      </c>
      <c r="B57" s="7" t="s">
        <v>62</v>
      </c>
      <c r="C57" s="7" t="s">
        <v>62</v>
      </c>
      <c r="D57" s="7" t="s">
        <v>62</v>
      </c>
      <c r="E57" s="7" t="s">
        <v>62</v>
      </c>
      <c r="F57" s="7" t="s">
        <v>62</v>
      </c>
      <c r="G57" s="7" t="s">
        <v>62</v>
      </c>
      <c r="H57" s="7" t="s">
        <v>62</v>
      </c>
      <c r="I57" s="7" t="s">
        <v>62</v>
      </c>
      <c r="J57" s="7" t="s">
        <v>62</v>
      </c>
      <c r="K57" s="7" t="s">
        <v>62</v>
      </c>
      <c r="L57" s="7" t="s">
        <v>62</v>
      </c>
      <c r="M57" s="7" t="s">
        <v>62</v>
      </c>
      <c r="N57" s="7" t="s">
        <v>62</v>
      </c>
      <c r="O57" s="7" t="s">
        <v>62</v>
      </c>
      <c r="P57" s="7" t="s">
        <v>62</v>
      </c>
      <c r="Q57" s="7" t="s">
        <v>62</v>
      </c>
    </row>
    <row r="58" spans="1:17" x14ac:dyDescent="0.3">
      <c r="A58" s="7" t="s">
        <v>159</v>
      </c>
      <c r="B58" s="7" t="s">
        <v>62</v>
      </c>
      <c r="C58" s="7" t="s">
        <v>62</v>
      </c>
      <c r="D58" s="7" t="s">
        <v>62</v>
      </c>
      <c r="E58" s="7" t="s">
        <v>62</v>
      </c>
      <c r="F58" s="7" t="s">
        <v>62</v>
      </c>
      <c r="G58" s="7" t="s">
        <v>62</v>
      </c>
      <c r="H58" s="7" t="s">
        <v>62</v>
      </c>
      <c r="I58" s="7" t="s">
        <v>62</v>
      </c>
      <c r="J58" s="7" t="s">
        <v>62</v>
      </c>
      <c r="K58" s="7" t="s">
        <v>62</v>
      </c>
      <c r="L58" s="7" t="s">
        <v>62</v>
      </c>
      <c r="M58" s="7" t="s">
        <v>62</v>
      </c>
      <c r="N58" s="7" t="s">
        <v>62</v>
      </c>
      <c r="O58" s="7" t="s">
        <v>62</v>
      </c>
      <c r="P58" s="7" t="s">
        <v>62</v>
      </c>
      <c r="Q58" s="7" t="s">
        <v>62</v>
      </c>
    </row>
    <row r="59" spans="1:17" x14ac:dyDescent="0.3">
      <c r="A59" s="7" t="s">
        <v>160</v>
      </c>
      <c r="B59" s="7" t="s">
        <v>62</v>
      </c>
      <c r="C59" s="7" t="s">
        <v>62</v>
      </c>
      <c r="D59" s="7" t="s">
        <v>62</v>
      </c>
      <c r="E59" s="7" t="s">
        <v>62</v>
      </c>
      <c r="F59" s="7" t="s">
        <v>62</v>
      </c>
      <c r="G59" s="7" t="s">
        <v>62</v>
      </c>
      <c r="H59" s="7" t="s">
        <v>62</v>
      </c>
      <c r="I59" s="7" t="s">
        <v>62</v>
      </c>
      <c r="J59" s="7" t="s">
        <v>62</v>
      </c>
      <c r="K59" s="7" t="s">
        <v>62</v>
      </c>
      <c r="L59" s="7" t="s">
        <v>62</v>
      </c>
      <c r="M59" s="7" t="s">
        <v>62</v>
      </c>
      <c r="N59" s="7" t="s">
        <v>62</v>
      </c>
      <c r="O59" s="7" t="s">
        <v>62</v>
      </c>
      <c r="P59" s="7" t="s">
        <v>62</v>
      </c>
      <c r="Q59" s="7" t="s">
        <v>62</v>
      </c>
    </row>
    <row r="60" spans="1:17" x14ac:dyDescent="0.3">
      <c r="A60" s="7" t="s">
        <v>161</v>
      </c>
      <c r="B60" s="7" t="s">
        <v>62</v>
      </c>
      <c r="C60" s="7" t="s">
        <v>62</v>
      </c>
      <c r="D60" s="7" t="s">
        <v>62</v>
      </c>
      <c r="E60" s="7" t="s">
        <v>62</v>
      </c>
      <c r="F60" s="7" t="s">
        <v>62</v>
      </c>
      <c r="G60" s="7" t="s">
        <v>62</v>
      </c>
      <c r="H60" s="7" t="s">
        <v>62</v>
      </c>
      <c r="I60" s="7" t="s">
        <v>62</v>
      </c>
      <c r="J60" s="7" t="s">
        <v>62</v>
      </c>
      <c r="K60" s="7" t="s">
        <v>62</v>
      </c>
      <c r="L60" s="7" t="s">
        <v>62</v>
      </c>
      <c r="M60" s="7" t="s">
        <v>62</v>
      </c>
      <c r="N60" s="7" t="s">
        <v>62</v>
      </c>
      <c r="O60" s="7" t="s">
        <v>62</v>
      </c>
      <c r="P60" s="7" t="s">
        <v>62</v>
      </c>
      <c r="Q60" s="7" t="s">
        <v>62</v>
      </c>
    </row>
    <row r="61" spans="1:17" x14ac:dyDescent="0.3">
      <c r="A61" s="7" t="s">
        <v>162</v>
      </c>
      <c r="B61" s="7" t="s">
        <v>62</v>
      </c>
      <c r="C61" s="7" t="s">
        <v>62</v>
      </c>
      <c r="D61" s="7" t="s">
        <v>62</v>
      </c>
      <c r="E61" s="7" t="s">
        <v>62</v>
      </c>
      <c r="F61" s="7" t="s">
        <v>62</v>
      </c>
      <c r="G61" s="7" t="s">
        <v>62</v>
      </c>
      <c r="H61" s="7" t="s">
        <v>62</v>
      </c>
      <c r="I61" s="7" t="s">
        <v>62</v>
      </c>
      <c r="J61" s="7" t="s">
        <v>62</v>
      </c>
      <c r="K61" s="7" t="s">
        <v>62</v>
      </c>
      <c r="L61" s="7" t="s">
        <v>62</v>
      </c>
      <c r="M61" s="7" t="s">
        <v>62</v>
      </c>
      <c r="N61" s="7" t="s">
        <v>62</v>
      </c>
      <c r="O61" s="7" t="s">
        <v>62</v>
      </c>
      <c r="P61" s="7" t="s">
        <v>62</v>
      </c>
      <c r="Q61" s="7" t="s">
        <v>62</v>
      </c>
    </row>
    <row r="62" spans="1:17" x14ac:dyDescent="0.3">
      <c r="A62" s="7" t="s">
        <v>163</v>
      </c>
      <c r="B62" s="7" t="s">
        <v>62</v>
      </c>
      <c r="C62" s="7" t="s">
        <v>62</v>
      </c>
      <c r="D62" s="7" t="s">
        <v>62</v>
      </c>
      <c r="E62" s="7" t="s">
        <v>62</v>
      </c>
      <c r="F62" s="7" t="s">
        <v>62</v>
      </c>
      <c r="G62" s="7" t="s">
        <v>62</v>
      </c>
      <c r="H62" s="7" t="s">
        <v>62</v>
      </c>
      <c r="I62" s="7" t="s">
        <v>62</v>
      </c>
      <c r="J62" s="7" t="s">
        <v>62</v>
      </c>
      <c r="K62" s="7" t="s">
        <v>62</v>
      </c>
      <c r="L62" s="7" t="s">
        <v>62</v>
      </c>
      <c r="M62" s="7" t="s">
        <v>62</v>
      </c>
      <c r="N62" s="7" t="s">
        <v>62</v>
      </c>
      <c r="O62" s="7" t="s">
        <v>62</v>
      </c>
      <c r="P62" s="7" t="s">
        <v>62</v>
      </c>
      <c r="Q62" s="7" t="s">
        <v>62</v>
      </c>
    </row>
    <row r="63" spans="1:17" x14ac:dyDescent="0.3">
      <c r="A63" s="7" t="s">
        <v>164</v>
      </c>
      <c r="B63" s="7" t="s">
        <v>62</v>
      </c>
      <c r="C63" s="7" t="s">
        <v>62</v>
      </c>
      <c r="D63" s="7" t="s">
        <v>62</v>
      </c>
      <c r="E63" s="7" t="s">
        <v>62</v>
      </c>
      <c r="F63" s="7" t="s">
        <v>62</v>
      </c>
      <c r="G63" s="7" t="s">
        <v>62</v>
      </c>
      <c r="H63" s="7" t="s">
        <v>62</v>
      </c>
      <c r="I63" s="7" t="s">
        <v>62</v>
      </c>
      <c r="J63" s="7" t="s">
        <v>62</v>
      </c>
      <c r="K63" s="7" t="s">
        <v>62</v>
      </c>
      <c r="L63" s="7" t="s">
        <v>62</v>
      </c>
      <c r="M63" s="7" t="s">
        <v>62</v>
      </c>
      <c r="N63" s="7" t="s">
        <v>108</v>
      </c>
      <c r="O63" s="7" t="s">
        <v>62</v>
      </c>
      <c r="P63" s="7" t="s">
        <v>62</v>
      </c>
      <c r="Q63" s="7" t="s">
        <v>62</v>
      </c>
    </row>
    <row r="64" spans="1:17" x14ac:dyDescent="0.3">
      <c r="A64" s="7" t="s">
        <v>165</v>
      </c>
      <c r="B64" s="7" t="s">
        <v>62</v>
      </c>
      <c r="C64" s="7" t="s">
        <v>62</v>
      </c>
      <c r="D64" s="7" t="s">
        <v>62</v>
      </c>
      <c r="E64" s="7" t="s">
        <v>62</v>
      </c>
      <c r="F64" s="7" t="s">
        <v>62</v>
      </c>
      <c r="G64" s="7" t="s">
        <v>62</v>
      </c>
      <c r="H64" s="7" t="s">
        <v>62</v>
      </c>
      <c r="I64" s="7" t="s">
        <v>62</v>
      </c>
      <c r="J64" s="7" t="s">
        <v>62</v>
      </c>
      <c r="K64" s="7" t="s">
        <v>62</v>
      </c>
      <c r="L64" s="7" t="s">
        <v>62</v>
      </c>
      <c r="M64" s="7" t="s">
        <v>62</v>
      </c>
      <c r="N64" s="7" t="s">
        <v>62</v>
      </c>
      <c r="O64" s="7" t="s">
        <v>62</v>
      </c>
      <c r="P64" s="7" t="s">
        <v>62</v>
      </c>
      <c r="Q64" s="7" t="s">
        <v>62</v>
      </c>
    </row>
    <row r="65" spans="1:17" x14ac:dyDescent="0.3">
      <c r="A65" s="7" t="s">
        <v>166</v>
      </c>
      <c r="B65" s="7" t="s">
        <v>62</v>
      </c>
      <c r="C65" s="7" t="s">
        <v>62</v>
      </c>
      <c r="D65" s="7" t="s">
        <v>108</v>
      </c>
      <c r="E65" s="7" t="s">
        <v>62</v>
      </c>
      <c r="F65" s="7" t="s">
        <v>62</v>
      </c>
      <c r="G65" s="7" t="s">
        <v>62</v>
      </c>
      <c r="H65" s="7" t="s">
        <v>62</v>
      </c>
      <c r="I65" s="7" t="s">
        <v>62</v>
      </c>
      <c r="J65" s="7" t="s">
        <v>62</v>
      </c>
      <c r="K65" s="7" t="s">
        <v>62</v>
      </c>
      <c r="L65" s="7" t="s">
        <v>62</v>
      </c>
      <c r="M65" s="7" t="s">
        <v>62</v>
      </c>
      <c r="N65" s="7" t="s">
        <v>62</v>
      </c>
      <c r="O65" s="7" t="s">
        <v>62</v>
      </c>
      <c r="P65" s="7" t="s">
        <v>62</v>
      </c>
      <c r="Q65" s="7" t="s">
        <v>62</v>
      </c>
    </row>
    <row r="66" spans="1:17" x14ac:dyDescent="0.3">
      <c r="A66" s="7" t="s">
        <v>167</v>
      </c>
      <c r="B66" s="7" t="s">
        <v>62</v>
      </c>
      <c r="C66" s="7" t="s">
        <v>62</v>
      </c>
      <c r="D66" s="7" t="s">
        <v>62</v>
      </c>
      <c r="E66" s="7" t="s">
        <v>62</v>
      </c>
      <c r="F66" s="7" t="s">
        <v>62</v>
      </c>
      <c r="G66" s="7" t="s">
        <v>62</v>
      </c>
      <c r="H66" s="7" t="s">
        <v>62</v>
      </c>
      <c r="I66" s="7" t="s">
        <v>62</v>
      </c>
      <c r="J66" s="7" t="s">
        <v>62</v>
      </c>
      <c r="K66" s="7" t="s">
        <v>62</v>
      </c>
      <c r="L66" s="7" t="s">
        <v>62</v>
      </c>
      <c r="M66" s="7" t="s">
        <v>62</v>
      </c>
      <c r="N66" s="7" t="s">
        <v>62</v>
      </c>
      <c r="O66" s="7" t="s">
        <v>62</v>
      </c>
      <c r="P66" s="7" t="s">
        <v>62</v>
      </c>
      <c r="Q66" s="7" t="s">
        <v>62</v>
      </c>
    </row>
    <row r="67" spans="1:17" x14ac:dyDescent="0.3">
      <c r="A67" s="7" t="s">
        <v>168</v>
      </c>
      <c r="B67" s="7" t="s">
        <v>62</v>
      </c>
      <c r="C67" s="7" t="s">
        <v>62</v>
      </c>
      <c r="D67" s="7" t="s">
        <v>62</v>
      </c>
      <c r="E67" s="7" t="s">
        <v>62</v>
      </c>
      <c r="F67" s="7" t="s">
        <v>62</v>
      </c>
      <c r="G67" s="7" t="s">
        <v>62</v>
      </c>
      <c r="H67" s="7" t="s">
        <v>62</v>
      </c>
      <c r="I67" s="7" t="s">
        <v>62</v>
      </c>
      <c r="J67" s="7" t="s">
        <v>62</v>
      </c>
      <c r="K67" s="7" t="s">
        <v>108</v>
      </c>
      <c r="L67" s="7" t="s">
        <v>62</v>
      </c>
      <c r="M67" s="7" t="s">
        <v>62</v>
      </c>
      <c r="N67" s="7" t="s">
        <v>62</v>
      </c>
      <c r="O67" s="7" t="s">
        <v>62</v>
      </c>
      <c r="P67" s="7" t="s">
        <v>62</v>
      </c>
      <c r="Q67" s="7" t="s">
        <v>62</v>
      </c>
    </row>
    <row r="68" spans="1:17" x14ac:dyDescent="0.3">
      <c r="A68" s="7" t="s">
        <v>169</v>
      </c>
      <c r="B68" s="7" t="s">
        <v>62</v>
      </c>
      <c r="C68" s="7" t="s">
        <v>62</v>
      </c>
      <c r="D68" s="7" t="s">
        <v>62</v>
      </c>
      <c r="E68" s="7" t="s">
        <v>62</v>
      </c>
      <c r="F68" s="7" t="s">
        <v>62</v>
      </c>
      <c r="G68" s="7" t="s">
        <v>62</v>
      </c>
      <c r="H68" s="7" t="s">
        <v>62</v>
      </c>
      <c r="I68" s="7" t="s">
        <v>62</v>
      </c>
      <c r="J68" s="7" t="s">
        <v>62</v>
      </c>
      <c r="K68" s="7" t="s">
        <v>62</v>
      </c>
      <c r="L68" s="7" t="s">
        <v>62</v>
      </c>
      <c r="M68" s="7" t="s">
        <v>62</v>
      </c>
      <c r="N68" s="7" t="s">
        <v>62</v>
      </c>
      <c r="O68" s="7" t="s">
        <v>62</v>
      </c>
      <c r="P68" s="7" t="s">
        <v>62</v>
      </c>
      <c r="Q68" s="7" t="s">
        <v>62</v>
      </c>
    </row>
    <row r="69" spans="1:17" x14ac:dyDescent="0.3">
      <c r="A69" s="7" t="s">
        <v>170</v>
      </c>
      <c r="B69" s="7" t="s">
        <v>62</v>
      </c>
      <c r="C69" s="7" t="s">
        <v>62</v>
      </c>
      <c r="D69" s="7" t="s">
        <v>62</v>
      </c>
      <c r="E69" s="7" t="s">
        <v>62</v>
      </c>
      <c r="F69" s="7" t="s">
        <v>62</v>
      </c>
      <c r="G69" s="7" t="s">
        <v>62</v>
      </c>
      <c r="H69" s="7" t="s">
        <v>62</v>
      </c>
      <c r="I69" s="7" t="s">
        <v>62</v>
      </c>
      <c r="J69" s="7" t="s">
        <v>62</v>
      </c>
      <c r="K69" s="7" t="s">
        <v>62</v>
      </c>
      <c r="L69" s="7" t="s">
        <v>62</v>
      </c>
      <c r="M69" s="7" t="s">
        <v>62</v>
      </c>
      <c r="N69" s="7" t="s">
        <v>62</v>
      </c>
      <c r="O69" s="7" t="s">
        <v>62</v>
      </c>
      <c r="P69" s="7" t="s">
        <v>62</v>
      </c>
      <c r="Q69" s="7" t="s">
        <v>62</v>
      </c>
    </row>
    <row r="70" spans="1:17" x14ac:dyDescent="0.3">
      <c r="A70" s="7" t="s">
        <v>171</v>
      </c>
      <c r="B70" s="7" t="s">
        <v>62</v>
      </c>
      <c r="C70" s="7" t="s">
        <v>62</v>
      </c>
      <c r="D70" s="7" t="s">
        <v>62</v>
      </c>
      <c r="E70" s="7" t="s">
        <v>62</v>
      </c>
      <c r="F70" s="7" t="s">
        <v>62</v>
      </c>
      <c r="G70" s="7" t="s">
        <v>62</v>
      </c>
      <c r="H70" s="7" t="s">
        <v>62</v>
      </c>
      <c r="I70" s="7" t="s">
        <v>62</v>
      </c>
      <c r="J70" s="7" t="s">
        <v>62</v>
      </c>
      <c r="K70" s="7" t="s">
        <v>62</v>
      </c>
      <c r="L70" s="7" t="s">
        <v>62</v>
      </c>
      <c r="M70" s="7" t="s">
        <v>62</v>
      </c>
      <c r="N70" s="7" t="s">
        <v>108</v>
      </c>
      <c r="O70" s="7" t="s">
        <v>62</v>
      </c>
      <c r="P70" s="7" t="s">
        <v>62</v>
      </c>
      <c r="Q70" s="7" t="s">
        <v>62</v>
      </c>
    </row>
    <row r="71" spans="1:17" x14ac:dyDescent="0.3">
      <c r="A71" s="7" t="s">
        <v>172</v>
      </c>
      <c r="B71" s="7" t="s">
        <v>62</v>
      </c>
      <c r="C71" s="7" t="s">
        <v>62</v>
      </c>
      <c r="D71" s="7" t="s">
        <v>62</v>
      </c>
      <c r="E71" s="7" t="s">
        <v>62</v>
      </c>
      <c r="F71" s="7" t="s">
        <v>62</v>
      </c>
      <c r="G71" s="7" t="s">
        <v>62</v>
      </c>
      <c r="H71" s="7" t="s">
        <v>62</v>
      </c>
      <c r="I71" s="7" t="s">
        <v>62</v>
      </c>
      <c r="J71" s="7" t="s">
        <v>62</v>
      </c>
      <c r="K71" s="7" t="s">
        <v>62</v>
      </c>
      <c r="L71" s="7" t="s">
        <v>62</v>
      </c>
      <c r="M71" s="7" t="s">
        <v>62</v>
      </c>
      <c r="N71" s="7" t="s">
        <v>108</v>
      </c>
      <c r="O71" s="7" t="s">
        <v>62</v>
      </c>
      <c r="P71" s="7" t="s">
        <v>62</v>
      </c>
      <c r="Q71" s="7" t="s">
        <v>62</v>
      </c>
    </row>
    <row r="72" spans="1:17" x14ac:dyDescent="0.3">
      <c r="A72" s="7" t="s">
        <v>173</v>
      </c>
      <c r="B72" s="7" t="s">
        <v>62</v>
      </c>
      <c r="C72" s="7" t="s">
        <v>62</v>
      </c>
      <c r="D72" s="7" t="s">
        <v>62</v>
      </c>
      <c r="E72" s="7" t="s">
        <v>62</v>
      </c>
      <c r="F72" s="7" t="s">
        <v>62</v>
      </c>
      <c r="G72" s="7" t="s">
        <v>62</v>
      </c>
      <c r="H72" s="7" t="s">
        <v>62</v>
      </c>
      <c r="I72" s="7" t="s">
        <v>62</v>
      </c>
      <c r="J72" s="7" t="s">
        <v>62</v>
      </c>
      <c r="K72" s="7" t="s">
        <v>62</v>
      </c>
      <c r="L72" s="7" t="s">
        <v>62</v>
      </c>
      <c r="M72" s="7" t="s">
        <v>62</v>
      </c>
      <c r="N72" s="7" t="s">
        <v>62</v>
      </c>
      <c r="O72" s="7" t="s">
        <v>62</v>
      </c>
      <c r="P72" s="7" t="s">
        <v>62</v>
      </c>
      <c r="Q72" s="7" t="s">
        <v>62</v>
      </c>
    </row>
    <row r="73" spans="1:17" x14ac:dyDescent="0.3">
      <c r="A73" s="7" t="s">
        <v>174</v>
      </c>
      <c r="B73" s="7" t="s">
        <v>62</v>
      </c>
      <c r="C73" s="7" t="s">
        <v>62</v>
      </c>
      <c r="D73" s="7" t="s">
        <v>62</v>
      </c>
      <c r="E73" s="7" t="s">
        <v>62</v>
      </c>
      <c r="F73" s="7" t="s">
        <v>62</v>
      </c>
      <c r="G73" s="7" t="s">
        <v>62</v>
      </c>
      <c r="H73" s="7" t="s">
        <v>62</v>
      </c>
      <c r="I73" s="7" t="s">
        <v>62</v>
      </c>
      <c r="J73" s="7" t="s">
        <v>62</v>
      </c>
      <c r="K73" s="7" t="s">
        <v>62</v>
      </c>
      <c r="L73" s="7" t="s">
        <v>62</v>
      </c>
      <c r="M73" s="7" t="s">
        <v>62</v>
      </c>
      <c r="N73" s="7" t="s">
        <v>62</v>
      </c>
      <c r="O73" s="7" t="s">
        <v>62</v>
      </c>
      <c r="P73" s="7" t="s">
        <v>62</v>
      </c>
      <c r="Q73" s="7" t="s">
        <v>62</v>
      </c>
    </row>
    <row r="74" spans="1:17" x14ac:dyDescent="0.3">
      <c r="A74" s="7" t="s">
        <v>175</v>
      </c>
      <c r="B74" s="7" t="s">
        <v>62</v>
      </c>
      <c r="C74" s="7" t="s">
        <v>62</v>
      </c>
      <c r="D74" s="7" t="s">
        <v>62</v>
      </c>
      <c r="E74" s="7" t="s">
        <v>62</v>
      </c>
      <c r="F74" s="7" t="s">
        <v>62</v>
      </c>
      <c r="G74" s="7" t="s">
        <v>62</v>
      </c>
      <c r="H74" s="7" t="s">
        <v>62</v>
      </c>
      <c r="I74" s="7" t="s">
        <v>62</v>
      </c>
      <c r="J74" s="7" t="s">
        <v>62</v>
      </c>
      <c r="K74" s="7" t="s">
        <v>62</v>
      </c>
      <c r="L74" s="7" t="s">
        <v>62</v>
      </c>
      <c r="M74" s="7" t="s">
        <v>62</v>
      </c>
      <c r="N74" s="7" t="s">
        <v>62</v>
      </c>
      <c r="O74" s="7" t="s">
        <v>62</v>
      </c>
      <c r="P74" s="7" t="s">
        <v>62</v>
      </c>
      <c r="Q74" s="7" t="s">
        <v>62</v>
      </c>
    </row>
    <row r="75" spans="1:17" x14ac:dyDescent="0.3">
      <c r="A75" s="7" t="s">
        <v>176</v>
      </c>
      <c r="B75" s="7" t="s">
        <v>62</v>
      </c>
      <c r="C75" s="7" t="s">
        <v>62</v>
      </c>
      <c r="D75" s="7" t="s">
        <v>62</v>
      </c>
      <c r="E75" s="7" t="s">
        <v>62</v>
      </c>
      <c r="F75" s="7" t="s">
        <v>62</v>
      </c>
      <c r="G75" s="7" t="s">
        <v>62</v>
      </c>
      <c r="H75" s="7" t="s">
        <v>62</v>
      </c>
      <c r="I75" s="7" t="s">
        <v>62</v>
      </c>
      <c r="J75" s="7" t="s">
        <v>62</v>
      </c>
      <c r="K75" s="7" t="s">
        <v>62</v>
      </c>
      <c r="L75" s="7" t="s">
        <v>62</v>
      </c>
      <c r="M75" s="7" t="s">
        <v>62</v>
      </c>
      <c r="N75" s="7" t="s">
        <v>62</v>
      </c>
      <c r="O75" s="7" t="s">
        <v>62</v>
      </c>
      <c r="P75" s="7" t="s">
        <v>62</v>
      </c>
      <c r="Q75" s="7" t="s">
        <v>62</v>
      </c>
    </row>
    <row r="76" spans="1:17" x14ac:dyDescent="0.3">
      <c r="A76" s="7" t="s">
        <v>177</v>
      </c>
      <c r="B76" s="7" t="s">
        <v>62</v>
      </c>
      <c r="C76" s="7" t="s">
        <v>62</v>
      </c>
      <c r="D76" s="7" t="s">
        <v>62</v>
      </c>
      <c r="E76" s="7" t="s">
        <v>62</v>
      </c>
      <c r="F76" s="7" t="s">
        <v>62</v>
      </c>
      <c r="G76" s="7" t="s">
        <v>62</v>
      </c>
      <c r="H76" s="7" t="s">
        <v>62</v>
      </c>
      <c r="I76" s="7" t="s">
        <v>62</v>
      </c>
      <c r="J76" s="7" t="s">
        <v>62</v>
      </c>
      <c r="K76" s="7" t="s">
        <v>62</v>
      </c>
      <c r="L76" s="7" t="s">
        <v>62</v>
      </c>
      <c r="M76" s="7" t="s">
        <v>62</v>
      </c>
      <c r="N76" s="7" t="s">
        <v>62</v>
      </c>
      <c r="O76" s="7" t="s">
        <v>62</v>
      </c>
      <c r="P76" s="7" t="s">
        <v>62</v>
      </c>
      <c r="Q76" s="7" t="s">
        <v>62</v>
      </c>
    </row>
    <row r="77" spans="1:17" x14ac:dyDescent="0.3">
      <c r="A77" s="7" t="s">
        <v>178</v>
      </c>
      <c r="B77" s="7" t="s">
        <v>62</v>
      </c>
      <c r="C77" s="7" t="s">
        <v>62</v>
      </c>
      <c r="D77" s="7" t="s">
        <v>62</v>
      </c>
      <c r="E77" s="7" t="s">
        <v>62</v>
      </c>
      <c r="F77" s="7" t="s">
        <v>62</v>
      </c>
      <c r="G77" s="7" t="s">
        <v>62</v>
      </c>
      <c r="H77" s="7" t="s">
        <v>62</v>
      </c>
      <c r="I77" s="7" t="s">
        <v>62</v>
      </c>
      <c r="J77" s="7" t="s">
        <v>62</v>
      </c>
      <c r="K77" s="7" t="s">
        <v>62</v>
      </c>
      <c r="L77" s="7" t="s">
        <v>62</v>
      </c>
      <c r="M77" s="7" t="s">
        <v>62</v>
      </c>
      <c r="N77" s="7" t="s">
        <v>62</v>
      </c>
      <c r="O77" s="7" t="s">
        <v>62</v>
      </c>
      <c r="P77" s="7" t="s">
        <v>62</v>
      </c>
      <c r="Q77" s="7" t="s">
        <v>62</v>
      </c>
    </row>
    <row r="78" spans="1:17" x14ac:dyDescent="0.3">
      <c r="A78" s="7" t="s">
        <v>179</v>
      </c>
      <c r="B78" s="7" t="s">
        <v>62</v>
      </c>
      <c r="C78" s="7" t="s">
        <v>62</v>
      </c>
      <c r="D78" s="7" t="s">
        <v>62</v>
      </c>
      <c r="E78" s="7" t="s">
        <v>62</v>
      </c>
      <c r="F78" s="7" t="s">
        <v>62</v>
      </c>
      <c r="G78" s="7" t="s">
        <v>62</v>
      </c>
      <c r="H78" s="7" t="s">
        <v>62</v>
      </c>
      <c r="I78" s="7" t="s">
        <v>62</v>
      </c>
      <c r="J78" s="7" t="s">
        <v>62</v>
      </c>
      <c r="K78" s="7" t="s">
        <v>62</v>
      </c>
      <c r="L78" s="7" t="s">
        <v>62</v>
      </c>
      <c r="M78" s="7" t="s">
        <v>62</v>
      </c>
      <c r="N78" s="7" t="s">
        <v>62</v>
      </c>
      <c r="O78" s="7" t="s">
        <v>62</v>
      </c>
      <c r="P78" s="7" t="s">
        <v>62</v>
      </c>
      <c r="Q78" s="7" t="s">
        <v>62</v>
      </c>
    </row>
    <row r="79" spans="1:17" x14ac:dyDescent="0.3">
      <c r="A79" s="7" t="s">
        <v>180</v>
      </c>
      <c r="B79" s="7" t="s">
        <v>62</v>
      </c>
      <c r="C79" s="7" t="s">
        <v>62</v>
      </c>
      <c r="D79" s="7" t="s">
        <v>62</v>
      </c>
      <c r="E79" s="7" t="s">
        <v>62</v>
      </c>
      <c r="F79" s="7" t="s">
        <v>62</v>
      </c>
      <c r="G79" s="7" t="s">
        <v>62</v>
      </c>
      <c r="H79" s="7" t="s">
        <v>62</v>
      </c>
      <c r="I79" s="7" t="s">
        <v>62</v>
      </c>
      <c r="J79" s="7" t="s">
        <v>62</v>
      </c>
      <c r="K79" s="7" t="s">
        <v>62</v>
      </c>
      <c r="L79" s="7" t="s">
        <v>62</v>
      </c>
      <c r="M79" s="7" t="s">
        <v>62</v>
      </c>
      <c r="N79" s="7" t="s">
        <v>62</v>
      </c>
      <c r="O79" s="7" t="s">
        <v>62</v>
      </c>
      <c r="P79" s="7" t="s">
        <v>62</v>
      </c>
      <c r="Q79" s="7" t="s">
        <v>62</v>
      </c>
    </row>
    <row r="80" spans="1:17" x14ac:dyDescent="0.3">
      <c r="A80" s="7" t="s">
        <v>181</v>
      </c>
      <c r="B80" s="7" t="s">
        <v>62</v>
      </c>
      <c r="C80" s="7" t="s">
        <v>62</v>
      </c>
      <c r="D80" s="7" t="s">
        <v>62</v>
      </c>
      <c r="E80" s="7" t="s">
        <v>62</v>
      </c>
      <c r="F80" s="7" t="s">
        <v>62</v>
      </c>
      <c r="G80" s="7" t="s">
        <v>62</v>
      </c>
      <c r="H80" s="7" t="s">
        <v>62</v>
      </c>
      <c r="I80" s="7" t="s">
        <v>62</v>
      </c>
      <c r="J80" s="7" t="s">
        <v>62</v>
      </c>
      <c r="K80" s="7" t="s">
        <v>62</v>
      </c>
      <c r="L80" s="7" t="s">
        <v>62</v>
      </c>
      <c r="M80" s="7" t="s">
        <v>62</v>
      </c>
      <c r="N80" s="7" t="s">
        <v>62</v>
      </c>
      <c r="O80" s="7" t="s">
        <v>62</v>
      </c>
      <c r="P80" s="7" t="s">
        <v>62</v>
      </c>
      <c r="Q80" s="7" t="s">
        <v>62</v>
      </c>
    </row>
    <row r="81" spans="1:17" x14ac:dyDescent="0.3">
      <c r="A81" s="7" t="s">
        <v>182</v>
      </c>
      <c r="B81" s="7" t="s">
        <v>62</v>
      </c>
      <c r="C81" s="7" t="s">
        <v>62</v>
      </c>
      <c r="D81" s="7" t="s">
        <v>62</v>
      </c>
      <c r="E81" s="7" t="s">
        <v>62</v>
      </c>
      <c r="F81" s="7" t="s">
        <v>62</v>
      </c>
      <c r="G81" s="7" t="s">
        <v>62</v>
      </c>
      <c r="H81" s="7" t="s">
        <v>62</v>
      </c>
      <c r="I81" s="7" t="s">
        <v>62</v>
      </c>
      <c r="J81" s="7" t="s">
        <v>62</v>
      </c>
      <c r="K81" s="7" t="s">
        <v>62</v>
      </c>
      <c r="L81" s="7" t="s">
        <v>62</v>
      </c>
      <c r="M81" s="7" t="s">
        <v>62</v>
      </c>
      <c r="N81" s="7" t="s">
        <v>108</v>
      </c>
      <c r="O81" s="7" t="s">
        <v>62</v>
      </c>
      <c r="P81" s="7" t="s">
        <v>62</v>
      </c>
      <c r="Q81" s="7" t="s">
        <v>62</v>
      </c>
    </row>
    <row r="82" spans="1:17" x14ac:dyDescent="0.3">
      <c r="A82" s="7" t="s">
        <v>183</v>
      </c>
      <c r="B82" s="7" t="s">
        <v>62</v>
      </c>
      <c r="C82" s="7" t="s">
        <v>62</v>
      </c>
      <c r="D82" s="7" t="s">
        <v>62</v>
      </c>
      <c r="E82" s="7" t="s">
        <v>62</v>
      </c>
      <c r="F82" s="7" t="s">
        <v>62</v>
      </c>
      <c r="G82" s="7" t="s">
        <v>62</v>
      </c>
      <c r="H82" s="7" t="s">
        <v>62</v>
      </c>
      <c r="I82" s="7" t="s">
        <v>62</v>
      </c>
      <c r="J82" s="7" t="s">
        <v>62</v>
      </c>
      <c r="K82" s="7" t="s">
        <v>62</v>
      </c>
      <c r="L82" s="7" t="s">
        <v>62</v>
      </c>
      <c r="M82" s="7" t="s">
        <v>62</v>
      </c>
      <c r="N82" s="7" t="s">
        <v>62</v>
      </c>
      <c r="O82" s="7" t="s">
        <v>62</v>
      </c>
      <c r="P82" s="7" t="s">
        <v>62</v>
      </c>
      <c r="Q82" s="7" t="s">
        <v>62</v>
      </c>
    </row>
    <row r="83" spans="1:17" x14ac:dyDescent="0.3">
      <c r="A83" s="7" t="s">
        <v>184</v>
      </c>
      <c r="B83" s="7" t="s">
        <v>62</v>
      </c>
      <c r="C83" s="7" t="s">
        <v>62</v>
      </c>
      <c r="D83" s="7" t="s">
        <v>62</v>
      </c>
      <c r="E83" s="7" t="s">
        <v>62</v>
      </c>
      <c r="F83" s="7" t="s">
        <v>62</v>
      </c>
      <c r="G83" s="7" t="s">
        <v>62</v>
      </c>
      <c r="H83" s="7" t="s">
        <v>62</v>
      </c>
      <c r="I83" s="7" t="s">
        <v>62</v>
      </c>
      <c r="J83" s="7" t="s">
        <v>62</v>
      </c>
      <c r="K83" s="7" t="s">
        <v>62</v>
      </c>
      <c r="L83" s="7" t="s">
        <v>62</v>
      </c>
      <c r="M83" s="7" t="s">
        <v>62</v>
      </c>
      <c r="N83" s="7" t="s">
        <v>62</v>
      </c>
      <c r="O83" s="7" t="s">
        <v>62</v>
      </c>
      <c r="P83" s="7" t="s">
        <v>62</v>
      </c>
      <c r="Q83" s="7" t="s">
        <v>62</v>
      </c>
    </row>
    <row r="84" spans="1:17" x14ac:dyDescent="0.3">
      <c r="A84" s="7" t="s">
        <v>185</v>
      </c>
      <c r="B84" s="7" t="s">
        <v>62</v>
      </c>
      <c r="C84" s="7" t="s">
        <v>62</v>
      </c>
      <c r="D84" s="7" t="s">
        <v>62</v>
      </c>
      <c r="E84" s="7" t="s">
        <v>62</v>
      </c>
      <c r="F84" s="7" t="s">
        <v>62</v>
      </c>
      <c r="G84" s="7" t="s">
        <v>62</v>
      </c>
      <c r="H84" s="7" t="s">
        <v>62</v>
      </c>
      <c r="I84" s="7" t="s">
        <v>62</v>
      </c>
      <c r="J84" s="7" t="s">
        <v>62</v>
      </c>
      <c r="K84" s="7" t="s">
        <v>62</v>
      </c>
      <c r="L84" s="7" t="s">
        <v>62</v>
      </c>
      <c r="M84" s="7" t="s">
        <v>62</v>
      </c>
      <c r="N84" s="7" t="s">
        <v>62</v>
      </c>
      <c r="O84" s="7" t="s">
        <v>62</v>
      </c>
      <c r="P84" s="7" t="s">
        <v>62</v>
      </c>
      <c r="Q84" s="7" t="s">
        <v>62</v>
      </c>
    </row>
    <row r="85" spans="1:17" x14ac:dyDescent="0.3">
      <c r="A85" s="7" t="s">
        <v>186</v>
      </c>
      <c r="B85" s="7" t="s">
        <v>62</v>
      </c>
      <c r="C85" s="7" t="s">
        <v>62</v>
      </c>
      <c r="D85" s="7" t="s">
        <v>62</v>
      </c>
      <c r="E85" s="7" t="s">
        <v>62</v>
      </c>
      <c r="F85" s="7" t="s">
        <v>62</v>
      </c>
      <c r="G85" s="7" t="s">
        <v>62</v>
      </c>
      <c r="H85" s="7" t="s">
        <v>62</v>
      </c>
      <c r="I85" s="7" t="s">
        <v>62</v>
      </c>
      <c r="J85" s="7" t="s">
        <v>62</v>
      </c>
      <c r="K85" s="7" t="s">
        <v>62</v>
      </c>
      <c r="L85" s="7" t="s">
        <v>62</v>
      </c>
      <c r="M85" s="7" t="s">
        <v>62</v>
      </c>
      <c r="N85" s="7" t="s">
        <v>62</v>
      </c>
      <c r="O85" s="7" t="s">
        <v>62</v>
      </c>
      <c r="P85" s="7" t="s">
        <v>62</v>
      </c>
      <c r="Q85" s="7" t="s">
        <v>62</v>
      </c>
    </row>
    <row r="86" spans="1:17" x14ac:dyDescent="0.3">
      <c r="A86" s="7" t="s">
        <v>187</v>
      </c>
      <c r="B86" s="7" t="s">
        <v>62</v>
      </c>
      <c r="C86" s="7" t="s">
        <v>62</v>
      </c>
      <c r="D86" s="7" t="s">
        <v>62</v>
      </c>
      <c r="E86" s="7" t="s">
        <v>62</v>
      </c>
      <c r="F86" s="7" t="s">
        <v>62</v>
      </c>
      <c r="G86" s="7" t="s">
        <v>62</v>
      </c>
      <c r="H86" s="7" t="s">
        <v>62</v>
      </c>
      <c r="I86" s="7" t="s">
        <v>62</v>
      </c>
      <c r="J86" s="7" t="s">
        <v>62</v>
      </c>
      <c r="K86" s="7" t="s">
        <v>62</v>
      </c>
      <c r="L86" s="7" t="s">
        <v>62</v>
      </c>
      <c r="M86" s="7" t="s">
        <v>62</v>
      </c>
      <c r="N86" s="7" t="s">
        <v>62</v>
      </c>
      <c r="O86" s="7" t="s">
        <v>62</v>
      </c>
      <c r="P86" s="7" t="s">
        <v>62</v>
      </c>
      <c r="Q86" s="7" t="s">
        <v>62</v>
      </c>
    </row>
    <row r="87" spans="1:17" x14ac:dyDescent="0.3">
      <c r="A87" s="7" t="s">
        <v>188</v>
      </c>
      <c r="B87" s="7" t="s">
        <v>62</v>
      </c>
      <c r="C87" s="7" t="s">
        <v>62</v>
      </c>
      <c r="D87" s="7" t="s">
        <v>62</v>
      </c>
      <c r="E87" s="7" t="s">
        <v>62</v>
      </c>
      <c r="F87" s="7" t="s">
        <v>62</v>
      </c>
      <c r="G87" s="7" t="s">
        <v>62</v>
      </c>
      <c r="H87" s="7" t="s">
        <v>62</v>
      </c>
      <c r="I87" s="7" t="s">
        <v>62</v>
      </c>
      <c r="J87" s="7" t="s">
        <v>62</v>
      </c>
      <c r="K87" s="7" t="s">
        <v>62</v>
      </c>
      <c r="L87" s="7" t="s">
        <v>62</v>
      </c>
      <c r="M87" s="7" t="s">
        <v>62</v>
      </c>
      <c r="N87" s="7" t="s">
        <v>62</v>
      </c>
      <c r="O87" s="7" t="s">
        <v>62</v>
      </c>
      <c r="P87" s="7" t="s">
        <v>62</v>
      </c>
      <c r="Q87" s="7" t="s">
        <v>62</v>
      </c>
    </row>
    <row r="88" spans="1:17" x14ac:dyDescent="0.3">
      <c r="A88" s="7" t="s">
        <v>189</v>
      </c>
      <c r="B88" s="7" t="s">
        <v>62</v>
      </c>
      <c r="C88" s="7" t="s">
        <v>62</v>
      </c>
      <c r="D88" s="7" t="s">
        <v>62</v>
      </c>
      <c r="E88" s="7" t="s">
        <v>62</v>
      </c>
      <c r="F88" s="7" t="s">
        <v>62</v>
      </c>
      <c r="G88" s="7" t="s">
        <v>62</v>
      </c>
      <c r="H88" s="7" t="s">
        <v>62</v>
      </c>
      <c r="I88" s="7" t="s">
        <v>62</v>
      </c>
      <c r="J88" s="7" t="s">
        <v>62</v>
      </c>
      <c r="K88" s="7" t="s">
        <v>62</v>
      </c>
      <c r="L88" s="7" t="s">
        <v>62</v>
      </c>
      <c r="M88" s="7" t="s">
        <v>62</v>
      </c>
      <c r="N88" s="7" t="s">
        <v>62</v>
      </c>
      <c r="O88" s="7" t="s">
        <v>62</v>
      </c>
      <c r="P88" s="7" t="s">
        <v>62</v>
      </c>
      <c r="Q88" s="7" t="s">
        <v>62</v>
      </c>
    </row>
    <row r="89" spans="1:17" x14ac:dyDescent="0.3">
      <c r="A89" s="7" t="s">
        <v>190</v>
      </c>
      <c r="B89" s="7" t="s">
        <v>62</v>
      </c>
      <c r="C89" s="7" t="s">
        <v>62</v>
      </c>
      <c r="D89" s="7" t="s">
        <v>62</v>
      </c>
      <c r="E89" s="7" t="s">
        <v>62</v>
      </c>
      <c r="F89" s="7" t="s">
        <v>62</v>
      </c>
      <c r="G89" s="7" t="s">
        <v>62</v>
      </c>
      <c r="H89" s="7" t="s">
        <v>62</v>
      </c>
      <c r="I89" s="7" t="s">
        <v>62</v>
      </c>
      <c r="J89" s="7" t="s">
        <v>62</v>
      </c>
      <c r="K89" s="7" t="s">
        <v>62</v>
      </c>
      <c r="L89" s="7" t="s">
        <v>62</v>
      </c>
      <c r="M89" s="7" t="s">
        <v>62</v>
      </c>
      <c r="N89" s="7" t="s">
        <v>62</v>
      </c>
      <c r="O89" s="7" t="s">
        <v>62</v>
      </c>
      <c r="P89" s="7" t="s">
        <v>62</v>
      </c>
      <c r="Q89" s="7" t="s">
        <v>62</v>
      </c>
    </row>
    <row r="90" spans="1:17" x14ac:dyDescent="0.3">
      <c r="A90" s="7" t="s">
        <v>191</v>
      </c>
      <c r="B90" s="7" t="s">
        <v>62</v>
      </c>
      <c r="C90" s="7" t="s">
        <v>62</v>
      </c>
      <c r="D90" s="7" t="s">
        <v>62</v>
      </c>
      <c r="E90" s="7" t="s">
        <v>62</v>
      </c>
      <c r="F90" s="7" t="s">
        <v>62</v>
      </c>
      <c r="G90" s="7" t="s">
        <v>62</v>
      </c>
      <c r="H90" s="7" t="s">
        <v>62</v>
      </c>
      <c r="I90" s="7" t="s">
        <v>62</v>
      </c>
      <c r="J90" s="7" t="s">
        <v>62</v>
      </c>
      <c r="K90" s="7" t="s">
        <v>62</v>
      </c>
      <c r="L90" s="7" t="s">
        <v>62</v>
      </c>
      <c r="M90" s="7" t="s">
        <v>62</v>
      </c>
      <c r="N90" s="7" t="s">
        <v>62</v>
      </c>
      <c r="O90" s="7" t="s">
        <v>62</v>
      </c>
      <c r="P90" s="7" t="s">
        <v>62</v>
      </c>
      <c r="Q90" s="7" t="s">
        <v>62</v>
      </c>
    </row>
    <row r="91" spans="1:17" x14ac:dyDescent="0.3">
      <c r="A91" s="7" t="s">
        <v>192</v>
      </c>
      <c r="B91" s="7" t="s">
        <v>62</v>
      </c>
      <c r="C91" s="7" t="s">
        <v>62</v>
      </c>
      <c r="D91" s="7" t="s">
        <v>62</v>
      </c>
      <c r="E91" s="7" t="s">
        <v>62</v>
      </c>
      <c r="F91" s="7" t="s">
        <v>62</v>
      </c>
      <c r="G91" s="7" t="s">
        <v>62</v>
      </c>
      <c r="H91" s="7" t="s">
        <v>62</v>
      </c>
      <c r="I91" s="7" t="s">
        <v>62</v>
      </c>
      <c r="J91" s="7" t="s">
        <v>127</v>
      </c>
      <c r="K91" s="7" t="s">
        <v>62</v>
      </c>
      <c r="L91" s="7" t="s">
        <v>62</v>
      </c>
      <c r="M91" s="7" t="s">
        <v>62</v>
      </c>
      <c r="N91" s="7" t="s">
        <v>108</v>
      </c>
      <c r="O91" s="7" t="s">
        <v>62</v>
      </c>
      <c r="P91" s="7" t="s">
        <v>62</v>
      </c>
      <c r="Q91" s="7" t="s">
        <v>62</v>
      </c>
    </row>
    <row r="92" spans="1:17" x14ac:dyDescent="0.3">
      <c r="A92" s="7" t="s">
        <v>193</v>
      </c>
      <c r="B92" s="7" t="s">
        <v>62</v>
      </c>
      <c r="C92" s="7" t="s">
        <v>62</v>
      </c>
      <c r="D92" s="7" t="s">
        <v>62</v>
      </c>
      <c r="E92" s="7" t="s">
        <v>62</v>
      </c>
      <c r="F92" s="7" t="s">
        <v>62</v>
      </c>
      <c r="G92" s="7" t="s">
        <v>62</v>
      </c>
      <c r="H92" s="7" t="s">
        <v>62</v>
      </c>
      <c r="I92" s="7" t="s">
        <v>62</v>
      </c>
      <c r="J92" s="7" t="s">
        <v>62</v>
      </c>
      <c r="K92" s="7" t="s">
        <v>62</v>
      </c>
      <c r="L92" s="7" t="s">
        <v>62</v>
      </c>
      <c r="M92" s="7" t="s">
        <v>62</v>
      </c>
      <c r="N92" s="7" t="s">
        <v>62</v>
      </c>
      <c r="O92" s="7" t="s">
        <v>62</v>
      </c>
      <c r="P92" s="7" t="s">
        <v>62</v>
      </c>
      <c r="Q92" s="7" t="s">
        <v>62</v>
      </c>
    </row>
    <row r="93" spans="1:17" x14ac:dyDescent="0.3">
      <c r="A93" s="7" t="s">
        <v>194</v>
      </c>
      <c r="B93" s="7" t="s">
        <v>62</v>
      </c>
      <c r="C93" s="7" t="s">
        <v>62</v>
      </c>
      <c r="D93" s="7" t="s">
        <v>62</v>
      </c>
      <c r="E93" s="7" t="s">
        <v>62</v>
      </c>
      <c r="F93" s="7" t="s">
        <v>62</v>
      </c>
      <c r="G93" s="7" t="s">
        <v>62</v>
      </c>
      <c r="H93" s="7" t="s">
        <v>62</v>
      </c>
      <c r="I93" s="7" t="s">
        <v>62</v>
      </c>
      <c r="J93" s="7" t="s">
        <v>62</v>
      </c>
      <c r="K93" s="7" t="s">
        <v>62</v>
      </c>
      <c r="L93" s="7" t="s">
        <v>62</v>
      </c>
      <c r="M93" s="7" t="s">
        <v>62</v>
      </c>
      <c r="N93" s="7" t="s">
        <v>108</v>
      </c>
      <c r="O93" s="7" t="s">
        <v>62</v>
      </c>
      <c r="P93" s="7" t="s">
        <v>62</v>
      </c>
      <c r="Q93" s="7" t="s">
        <v>62</v>
      </c>
    </row>
    <row r="94" spans="1:17" x14ac:dyDescent="0.3">
      <c r="A94" s="7" t="s">
        <v>195</v>
      </c>
      <c r="B94" s="7" t="s">
        <v>62</v>
      </c>
      <c r="C94" s="7" t="s">
        <v>62</v>
      </c>
      <c r="D94" s="7" t="s">
        <v>62</v>
      </c>
      <c r="E94" s="7" t="s">
        <v>62</v>
      </c>
      <c r="F94" s="7" t="s">
        <v>62</v>
      </c>
      <c r="G94" s="7" t="s">
        <v>62</v>
      </c>
      <c r="H94" s="7" t="s">
        <v>62</v>
      </c>
      <c r="I94" s="7" t="s">
        <v>62</v>
      </c>
      <c r="J94" s="7" t="s">
        <v>62</v>
      </c>
      <c r="K94" s="7" t="s">
        <v>62</v>
      </c>
      <c r="L94" s="7" t="s">
        <v>62</v>
      </c>
      <c r="M94" s="7" t="s">
        <v>62</v>
      </c>
      <c r="N94" s="7" t="s">
        <v>62</v>
      </c>
      <c r="O94" s="7" t="s">
        <v>62</v>
      </c>
      <c r="P94" s="7" t="s">
        <v>62</v>
      </c>
      <c r="Q94" s="7" t="s">
        <v>62</v>
      </c>
    </row>
    <row r="95" spans="1:17" x14ac:dyDescent="0.3">
      <c r="A95" s="7" t="s">
        <v>196</v>
      </c>
      <c r="B95" s="7" t="s">
        <v>62</v>
      </c>
      <c r="C95" s="7" t="s">
        <v>62</v>
      </c>
      <c r="D95" s="7" t="s">
        <v>62</v>
      </c>
      <c r="E95" s="7" t="s">
        <v>62</v>
      </c>
      <c r="F95" s="7" t="s">
        <v>62</v>
      </c>
      <c r="G95" s="7" t="s">
        <v>62</v>
      </c>
      <c r="H95" s="7" t="s">
        <v>62</v>
      </c>
      <c r="I95" s="7" t="s">
        <v>62</v>
      </c>
      <c r="J95" s="7" t="s">
        <v>62</v>
      </c>
      <c r="K95" s="7" t="s">
        <v>62</v>
      </c>
      <c r="L95" s="7" t="s">
        <v>62</v>
      </c>
      <c r="M95" s="7" t="s">
        <v>62</v>
      </c>
      <c r="N95" s="7" t="s">
        <v>62</v>
      </c>
      <c r="O95" s="7" t="s">
        <v>62</v>
      </c>
      <c r="P95" s="7" t="s">
        <v>62</v>
      </c>
      <c r="Q95" s="7" t="s">
        <v>62</v>
      </c>
    </row>
    <row r="96" spans="1:17" x14ac:dyDescent="0.3">
      <c r="A96" s="7" t="s">
        <v>197</v>
      </c>
      <c r="B96" s="7" t="s">
        <v>62</v>
      </c>
      <c r="C96" s="7" t="s">
        <v>62</v>
      </c>
      <c r="D96" s="7" t="s">
        <v>62</v>
      </c>
      <c r="E96" s="7" t="s">
        <v>62</v>
      </c>
      <c r="F96" s="7" t="s">
        <v>62</v>
      </c>
      <c r="G96" s="7" t="s">
        <v>62</v>
      </c>
      <c r="H96" s="7" t="s">
        <v>62</v>
      </c>
      <c r="I96" s="7" t="s">
        <v>62</v>
      </c>
      <c r="J96" s="7" t="s">
        <v>62</v>
      </c>
      <c r="K96" s="7" t="s">
        <v>62</v>
      </c>
      <c r="L96" s="7" t="s">
        <v>62</v>
      </c>
      <c r="M96" s="7" t="s">
        <v>62</v>
      </c>
      <c r="N96" s="7" t="s">
        <v>62</v>
      </c>
      <c r="O96" s="7" t="s">
        <v>62</v>
      </c>
      <c r="P96" s="7" t="s">
        <v>62</v>
      </c>
      <c r="Q96" s="7" t="s">
        <v>62</v>
      </c>
    </row>
    <row r="97" spans="1:17" x14ac:dyDescent="0.3">
      <c r="A97" s="7" t="s">
        <v>198</v>
      </c>
      <c r="B97" s="7" t="s">
        <v>62</v>
      </c>
      <c r="C97" s="7" t="s">
        <v>62</v>
      </c>
      <c r="D97" s="7" t="s">
        <v>62</v>
      </c>
      <c r="E97" s="7" t="s">
        <v>62</v>
      </c>
      <c r="F97" s="7" t="s">
        <v>62</v>
      </c>
      <c r="G97" s="7" t="s">
        <v>62</v>
      </c>
      <c r="H97" s="7" t="s">
        <v>62</v>
      </c>
      <c r="I97" s="7" t="s">
        <v>62</v>
      </c>
      <c r="J97" s="7" t="s">
        <v>62</v>
      </c>
      <c r="K97" s="7" t="s">
        <v>62</v>
      </c>
      <c r="L97" s="7" t="s">
        <v>62</v>
      </c>
      <c r="M97" s="7" t="s">
        <v>62</v>
      </c>
      <c r="N97" s="7" t="s">
        <v>62</v>
      </c>
      <c r="O97" s="7" t="s">
        <v>62</v>
      </c>
      <c r="P97" s="7" t="s">
        <v>62</v>
      </c>
      <c r="Q97" s="7" t="s">
        <v>62</v>
      </c>
    </row>
    <row r="98" spans="1:17" x14ac:dyDescent="0.3">
      <c r="A98" s="7" t="s">
        <v>199</v>
      </c>
      <c r="B98" s="7" t="s">
        <v>62</v>
      </c>
      <c r="C98" s="7" t="s">
        <v>62</v>
      </c>
      <c r="D98" s="7" t="s">
        <v>62</v>
      </c>
      <c r="E98" s="7" t="s">
        <v>62</v>
      </c>
      <c r="F98" s="7" t="s">
        <v>62</v>
      </c>
      <c r="G98" s="7" t="s">
        <v>62</v>
      </c>
      <c r="H98" s="7" t="s">
        <v>62</v>
      </c>
      <c r="I98" s="7" t="s">
        <v>62</v>
      </c>
      <c r="J98" s="7" t="s">
        <v>62</v>
      </c>
      <c r="K98" s="7" t="s">
        <v>62</v>
      </c>
      <c r="L98" s="7" t="s">
        <v>62</v>
      </c>
      <c r="M98" s="7" t="s">
        <v>62</v>
      </c>
      <c r="N98" s="7" t="s">
        <v>62</v>
      </c>
      <c r="O98" s="7" t="s">
        <v>62</v>
      </c>
      <c r="P98" s="7" t="s">
        <v>62</v>
      </c>
      <c r="Q98" s="7" t="s">
        <v>62</v>
      </c>
    </row>
    <row r="99" spans="1:17" x14ac:dyDescent="0.3">
      <c r="A99" s="7" t="s">
        <v>200</v>
      </c>
      <c r="B99" s="7" t="s">
        <v>62</v>
      </c>
      <c r="C99" s="7" t="s">
        <v>62</v>
      </c>
      <c r="D99" s="7" t="s">
        <v>62</v>
      </c>
      <c r="E99" s="7" t="s">
        <v>62</v>
      </c>
      <c r="F99" s="7" t="s">
        <v>62</v>
      </c>
      <c r="G99" s="7" t="s">
        <v>62</v>
      </c>
      <c r="H99" s="7" t="s">
        <v>62</v>
      </c>
      <c r="I99" s="7" t="s">
        <v>62</v>
      </c>
      <c r="J99" s="7" t="s">
        <v>62</v>
      </c>
      <c r="K99" s="7" t="s">
        <v>62</v>
      </c>
      <c r="L99" s="7" t="s">
        <v>62</v>
      </c>
      <c r="M99" s="7" t="s">
        <v>62</v>
      </c>
      <c r="N99" s="7" t="s">
        <v>62</v>
      </c>
      <c r="O99" s="7" t="s">
        <v>62</v>
      </c>
      <c r="P99" s="7" t="s">
        <v>62</v>
      </c>
      <c r="Q99" s="7" t="s">
        <v>62</v>
      </c>
    </row>
    <row r="100" spans="1:17" x14ac:dyDescent="0.3">
      <c r="A100" s="7" t="s">
        <v>201</v>
      </c>
      <c r="B100" s="7" t="s">
        <v>62</v>
      </c>
      <c r="C100" s="7" t="s">
        <v>62</v>
      </c>
      <c r="D100" s="7" t="s">
        <v>62</v>
      </c>
      <c r="E100" s="7" t="s">
        <v>62</v>
      </c>
      <c r="F100" s="7" t="s">
        <v>62</v>
      </c>
      <c r="G100" s="7" t="s">
        <v>62</v>
      </c>
      <c r="H100" s="7" t="s">
        <v>62</v>
      </c>
      <c r="I100" s="7" t="s">
        <v>62</v>
      </c>
      <c r="J100" s="7" t="s">
        <v>62</v>
      </c>
      <c r="K100" s="7" t="s">
        <v>62</v>
      </c>
      <c r="L100" s="7" t="s">
        <v>62</v>
      </c>
      <c r="M100" s="7" t="s">
        <v>62</v>
      </c>
      <c r="N100" s="7" t="s">
        <v>62</v>
      </c>
      <c r="O100" s="7" t="s">
        <v>62</v>
      </c>
      <c r="P100" s="7" t="s">
        <v>62</v>
      </c>
      <c r="Q100" s="7" t="s">
        <v>62</v>
      </c>
    </row>
    <row r="101" spans="1:17" x14ac:dyDescent="0.3">
      <c r="A101" s="7" t="s">
        <v>202</v>
      </c>
      <c r="B101" s="7" t="s">
        <v>62</v>
      </c>
      <c r="C101" s="7" t="s">
        <v>62</v>
      </c>
      <c r="D101" s="7" t="s">
        <v>62</v>
      </c>
      <c r="E101" s="7" t="s">
        <v>62</v>
      </c>
      <c r="F101" s="7" t="s">
        <v>62</v>
      </c>
      <c r="G101" s="7" t="s">
        <v>62</v>
      </c>
      <c r="H101" s="7" t="s">
        <v>62</v>
      </c>
      <c r="I101" s="7" t="s">
        <v>62</v>
      </c>
      <c r="J101" s="7" t="s">
        <v>62</v>
      </c>
      <c r="K101" s="7" t="s">
        <v>62</v>
      </c>
      <c r="L101" s="7" t="s">
        <v>62</v>
      </c>
      <c r="M101" s="7" t="s">
        <v>62</v>
      </c>
      <c r="N101" s="7" t="s">
        <v>62</v>
      </c>
      <c r="O101" s="7" t="s">
        <v>62</v>
      </c>
      <c r="P101" s="7" t="s">
        <v>62</v>
      </c>
      <c r="Q101" s="7" t="s">
        <v>62</v>
      </c>
    </row>
    <row r="102" spans="1:17" x14ac:dyDescent="0.3">
      <c r="A102" s="7" t="s">
        <v>203</v>
      </c>
      <c r="B102" s="7" t="s">
        <v>62</v>
      </c>
      <c r="C102" s="7" t="s">
        <v>62</v>
      </c>
      <c r="D102" s="7" t="s">
        <v>62</v>
      </c>
      <c r="E102" s="7" t="s">
        <v>62</v>
      </c>
      <c r="F102" s="7" t="s">
        <v>62</v>
      </c>
      <c r="G102" s="7" t="s">
        <v>62</v>
      </c>
      <c r="H102" s="7" t="s">
        <v>62</v>
      </c>
      <c r="I102" s="7" t="s">
        <v>62</v>
      </c>
      <c r="J102" s="7" t="s">
        <v>62</v>
      </c>
      <c r="K102" s="7" t="s">
        <v>62</v>
      </c>
      <c r="L102" s="7" t="s">
        <v>62</v>
      </c>
      <c r="M102" s="7" t="s">
        <v>62</v>
      </c>
      <c r="N102" s="7" t="s">
        <v>62</v>
      </c>
      <c r="O102" s="7" t="s">
        <v>62</v>
      </c>
      <c r="P102" s="7" t="s">
        <v>62</v>
      </c>
      <c r="Q102" s="7" t="s">
        <v>62</v>
      </c>
    </row>
    <row r="103" spans="1:17" x14ac:dyDescent="0.3">
      <c r="A103" s="7" t="s">
        <v>204</v>
      </c>
      <c r="B103" s="7" t="s">
        <v>62</v>
      </c>
      <c r="C103" s="7" t="s">
        <v>62</v>
      </c>
      <c r="D103" s="7" t="s">
        <v>62</v>
      </c>
      <c r="E103" s="7" t="s">
        <v>62</v>
      </c>
      <c r="F103" s="7" t="s">
        <v>62</v>
      </c>
      <c r="G103" s="7" t="s">
        <v>62</v>
      </c>
      <c r="H103" s="7" t="s">
        <v>62</v>
      </c>
      <c r="I103" s="7" t="s">
        <v>62</v>
      </c>
      <c r="J103" s="7" t="s">
        <v>62</v>
      </c>
      <c r="K103" s="7" t="s">
        <v>62</v>
      </c>
      <c r="L103" s="7" t="s">
        <v>62</v>
      </c>
      <c r="M103" s="7" t="s">
        <v>62</v>
      </c>
      <c r="N103" s="7" t="s">
        <v>62</v>
      </c>
      <c r="O103" s="7" t="s">
        <v>62</v>
      </c>
      <c r="P103" s="7" t="s">
        <v>62</v>
      </c>
      <c r="Q103" s="7" t="s">
        <v>62</v>
      </c>
    </row>
    <row r="104" spans="1:17" x14ac:dyDescent="0.3">
      <c r="A104" s="7" t="s">
        <v>205</v>
      </c>
      <c r="B104" s="7" t="s">
        <v>62</v>
      </c>
      <c r="C104" s="7" t="s">
        <v>62</v>
      </c>
      <c r="D104" s="7" t="s">
        <v>62</v>
      </c>
      <c r="E104" s="7" t="s">
        <v>62</v>
      </c>
      <c r="F104" s="7" t="s">
        <v>62</v>
      </c>
      <c r="G104" s="7" t="s">
        <v>62</v>
      </c>
      <c r="H104" s="7" t="s">
        <v>62</v>
      </c>
      <c r="I104" s="7" t="s">
        <v>62</v>
      </c>
      <c r="J104" s="7" t="s">
        <v>62</v>
      </c>
      <c r="K104" s="7" t="s">
        <v>62</v>
      </c>
      <c r="L104" s="7" t="s">
        <v>62</v>
      </c>
      <c r="M104" s="7" t="s">
        <v>62</v>
      </c>
      <c r="N104" s="7" t="s">
        <v>62</v>
      </c>
      <c r="O104" s="7" t="s">
        <v>62</v>
      </c>
      <c r="P104" s="7" t="s">
        <v>62</v>
      </c>
      <c r="Q104" s="7" t="s">
        <v>62</v>
      </c>
    </row>
    <row r="105" spans="1:17" x14ac:dyDescent="0.3">
      <c r="A105" s="7" t="s">
        <v>206</v>
      </c>
      <c r="B105" s="7" t="s">
        <v>62</v>
      </c>
      <c r="C105" s="7" t="s">
        <v>62</v>
      </c>
      <c r="D105" s="7" t="s">
        <v>62</v>
      </c>
      <c r="E105" s="7" t="s">
        <v>62</v>
      </c>
      <c r="F105" s="7" t="s">
        <v>62</v>
      </c>
      <c r="G105" s="7" t="s">
        <v>62</v>
      </c>
      <c r="H105" s="7" t="s">
        <v>62</v>
      </c>
      <c r="I105" s="7" t="s">
        <v>102</v>
      </c>
      <c r="J105" s="7" t="s">
        <v>62</v>
      </c>
      <c r="K105" s="7" t="s">
        <v>62</v>
      </c>
      <c r="L105" s="7" t="s">
        <v>62</v>
      </c>
      <c r="M105" s="7" t="s">
        <v>62</v>
      </c>
      <c r="N105" s="7" t="s">
        <v>62</v>
      </c>
      <c r="O105" s="7" t="s">
        <v>62</v>
      </c>
      <c r="P105" s="7" t="s">
        <v>62</v>
      </c>
      <c r="Q105" s="7" t="s">
        <v>62</v>
      </c>
    </row>
    <row r="106" spans="1:17" x14ac:dyDescent="0.3">
      <c r="A106" s="7" t="s">
        <v>207</v>
      </c>
      <c r="B106" s="7" t="s">
        <v>62</v>
      </c>
      <c r="C106" s="7" t="s">
        <v>62</v>
      </c>
      <c r="D106" s="7" t="s">
        <v>62</v>
      </c>
      <c r="E106" s="7" t="s">
        <v>62</v>
      </c>
      <c r="F106" s="7" t="s">
        <v>62</v>
      </c>
      <c r="G106" s="7" t="s">
        <v>62</v>
      </c>
      <c r="H106" s="7" t="s">
        <v>62</v>
      </c>
      <c r="I106" s="7" t="s">
        <v>62</v>
      </c>
      <c r="J106" s="7" t="s">
        <v>62</v>
      </c>
      <c r="K106" s="7" t="s">
        <v>62</v>
      </c>
      <c r="L106" s="7" t="s">
        <v>62</v>
      </c>
      <c r="M106" s="7" t="s">
        <v>62</v>
      </c>
      <c r="N106" s="7" t="s">
        <v>62</v>
      </c>
      <c r="O106" s="7" t="s">
        <v>62</v>
      </c>
      <c r="P106" s="7" t="s">
        <v>62</v>
      </c>
      <c r="Q106" s="7" t="s">
        <v>62</v>
      </c>
    </row>
    <row r="107" spans="1:17" x14ac:dyDescent="0.3">
      <c r="A107" s="7" t="s">
        <v>208</v>
      </c>
      <c r="B107" s="7" t="s">
        <v>62</v>
      </c>
      <c r="C107" s="7" t="s">
        <v>62</v>
      </c>
      <c r="D107" s="7" t="s">
        <v>62</v>
      </c>
      <c r="E107" s="7" t="s">
        <v>62</v>
      </c>
      <c r="F107" s="7" t="s">
        <v>62</v>
      </c>
      <c r="G107" s="7" t="s">
        <v>62</v>
      </c>
      <c r="H107" s="7" t="s">
        <v>62</v>
      </c>
      <c r="I107" s="7" t="s">
        <v>108</v>
      </c>
      <c r="J107" s="7" t="s">
        <v>62</v>
      </c>
      <c r="K107" s="7" t="s">
        <v>62</v>
      </c>
      <c r="L107" s="7" t="s">
        <v>62</v>
      </c>
      <c r="M107" s="7" t="s">
        <v>62</v>
      </c>
      <c r="N107" s="7" t="s">
        <v>62</v>
      </c>
      <c r="O107" s="7" t="s">
        <v>62</v>
      </c>
      <c r="P107" s="7" t="s">
        <v>62</v>
      </c>
      <c r="Q107" s="7" t="s">
        <v>62</v>
      </c>
    </row>
    <row r="108" spans="1:17" x14ac:dyDescent="0.3">
      <c r="A108" s="7" t="s">
        <v>209</v>
      </c>
      <c r="B108" s="7" t="s">
        <v>62</v>
      </c>
      <c r="C108" s="7" t="s">
        <v>62</v>
      </c>
      <c r="D108" s="7" t="s">
        <v>62</v>
      </c>
      <c r="E108" s="7" t="s">
        <v>62</v>
      </c>
      <c r="F108" s="7" t="s">
        <v>62</v>
      </c>
      <c r="G108" s="7" t="s">
        <v>62</v>
      </c>
      <c r="H108" s="7" t="s">
        <v>62</v>
      </c>
      <c r="I108" s="7" t="s">
        <v>62</v>
      </c>
      <c r="J108" s="7" t="s">
        <v>62</v>
      </c>
      <c r="K108" s="7" t="s">
        <v>62</v>
      </c>
      <c r="L108" s="7" t="s">
        <v>62</v>
      </c>
      <c r="M108" s="7" t="s">
        <v>62</v>
      </c>
      <c r="N108" s="7" t="s">
        <v>62</v>
      </c>
      <c r="O108" s="7" t="s">
        <v>62</v>
      </c>
      <c r="P108" s="7" t="s">
        <v>62</v>
      </c>
      <c r="Q108" s="7" t="s">
        <v>62</v>
      </c>
    </row>
    <row r="109" spans="1:17" x14ac:dyDescent="0.3">
      <c r="A109" s="7" t="s">
        <v>210</v>
      </c>
      <c r="B109" s="7" t="s">
        <v>62</v>
      </c>
      <c r="C109" s="7" t="s">
        <v>62</v>
      </c>
      <c r="D109" s="7" t="s">
        <v>62</v>
      </c>
      <c r="E109" s="7" t="s">
        <v>62</v>
      </c>
      <c r="F109" s="7" t="s">
        <v>62</v>
      </c>
      <c r="G109" s="7" t="s">
        <v>62</v>
      </c>
      <c r="H109" s="7" t="s">
        <v>62</v>
      </c>
      <c r="I109" s="7" t="s">
        <v>62</v>
      </c>
      <c r="J109" s="7" t="s">
        <v>62</v>
      </c>
      <c r="K109" s="7" t="s">
        <v>62</v>
      </c>
      <c r="L109" s="7" t="s">
        <v>62</v>
      </c>
      <c r="M109" s="7" t="s">
        <v>62</v>
      </c>
      <c r="N109" s="7" t="s">
        <v>62</v>
      </c>
      <c r="O109" s="7" t="s">
        <v>62</v>
      </c>
      <c r="P109" s="7" t="s">
        <v>62</v>
      </c>
      <c r="Q109" s="7" t="s">
        <v>62</v>
      </c>
    </row>
    <row r="110" spans="1:17" x14ac:dyDescent="0.3">
      <c r="A110" s="7" t="s">
        <v>211</v>
      </c>
      <c r="B110" s="7" t="s">
        <v>62</v>
      </c>
      <c r="C110" s="7" t="s">
        <v>62</v>
      </c>
      <c r="D110" s="7" t="s">
        <v>62</v>
      </c>
      <c r="E110" s="7" t="s">
        <v>62</v>
      </c>
      <c r="F110" s="7" t="s">
        <v>62</v>
      </c>
      <c r="G110" s="7" t="s">
        <v>62</v>
      </c>
      <c r="H110" s="7" t="s">
        <v>62</v>
      </c>
      <c r="I110" s="7" t="s">
        <v>62</v>
      </c>
      <c r="J110" s="7" t="s">
        <v>62</v>
      </c>
      <c r="K110" s="7" t="s">
        <v>62</v>
      </c>
      <c r="L110" s="7" t="s">
        <v>62</v>
      </c>
      <c r="M110" s="7" t="s">
        <v>62</v>
      </c>
      <c r="N110" s="7" t="s">
        <v>62</v>
      </c>
      <c r="O110" s="7" t="s">
        <v>62</v>
      </c>
      <c r="P110" s="7" t="s">
        <v>62</v>
      </c>
      <c r="Q110" s="7" t="s">
        <v>62</v>
      </c>
    </row>
    <row r="111" spans="1:17" x14ac:dyDescent="0.3">
      <c r="A111" s="7" t="s">
        <v>212</v>
      </c>
      <c r="B111" s="7" t="s">
        <v>62</v>
      </c>
      <c r="C111" s="7" t="s">
        <v>62</v>
      </c>
      <c r="D111" s="7" t="s">
        <v>62</v>
      </c>
      <c r="E111" s="7" t="s">
        <v>62</v>
      </c>
      <c r="F111" s="7" t="s">
        <v>62</v>
      </c>
      <c r="G111" s="7" t="s">
        <v>62</v>
      </c>
      <c r="H111" s="7" t="s">
        <v>62</v>
      </c>
      <c r="I111" s="7" t="s">
        <v>62</v>
      </c>
      <c r="J111" s="7" t="s">
        <v>62</v>
      </c>
      <c r="K111" s="7" t="s">
        <v>62</v>
      </c>
      <c r="L111" s="7" t="s">
        <v>62</v>
      </c>
      <c r="M111" s="7" t="s">
        <v>62</v>
      </c>
      <c r="N111" s="7" t="s">
        <v>62</v>
      </c>
      <c r="O111" s="7" t="s">
        <v>62</v>
      </c>
      <c r="P111" s="7" t="s">
        <v>62</v>
      </c>
      <c r="Q111" s="7" t="s">
        <v>62</v>
      </c>
    </row>
    <row r="112" spans="1:17" x14ac:dyDescent="0.3">
      <c r="A112" s="7" t="s">
        <v>213</v>
      </c>
      <c r="B112" s="7" t="s">
        <v>62</v>
      </c>
      <c r="C112" s="7" t="s">
        <v>62</v>
      </c>
      <c r="D112" s="7" t="s">
        <v>62</v>
      </c>
      <c r="E112" s="7" t="s">
        <v>62</v>
      </c>
      <c r="F112" s="7" t="s">
        <v>62</v>
      </c>
      <c r="G112" s="7" t="s">
        <v>62</v>
      </c>
      <c r="H112" s="7" t="s">
        <v>62</v>
      </c>
      <c r="I112" s="7" t="s">
        <v>62</v>
      </c>
      <c r="J112" s="7" t="s">
        <v>62</v>
      </c>
      <c r="K112" s="7" t="s">
        <v>62</v>
      </c>
      <c r="L112" s="7" t="s">
        <v>62</v>
      </c>
      <c r="M112" s="7" t="s">
        <v>62</v>
      </c>
      <c r="N112" s="7" t="s">
        <v>62</v>
      </c>
      <c r="O112" s="7" t="s">
        <v>62</v>
      </c>
      <c r="P112" s="7" t="s">
        <v>62</v>
      </c>
      <c r="Q112" s="7" t="s">
        <v>62</v>
      </c>
    </row>
    <row r="113" spans="1:17" x14ac:dyDescent="0.3">
      <c r="A113" s="7" t="s">
        <v>214</v>
      </c>
      <c r="B113" s="7" t="s">
        <v>62</v>
      </c>
      <c r="C113" s="7" t="s">
        <v>62</v>
      </c>
      <c r="D113" s="7" t="s">
        <v>62</v>
      </c>
      <c r="E113" s="7" t="s">
        <v>62</v>
      </c>
      <c r="F113" s="7" t="s">
        <v>62</v>
      </c>
      <c r="G113" s="7" t="s">
        <v>62</v>
      </c>
      <c r="H113" s="7" t="s">
        <v>62</v>
      </c>
      <c r="I113" s="7" t="s">
        <v>62</v>
      </c>
      <c r="J113" s="7" t="s">
        <v>130</v>
      </c>
      <c r="K113" s="7" t="s">
        <v>62</v>
      </c>
      <c r="L113" s="7" t="s">
        <v>62</v>
      </c>
      <c r="M113" s="7" t="s">
        <v>62</v>
      </c>
      <c r="N113" s="7" t="s">
        <v>62</v>
      </c>
      <c r="O113" s="7" t="s">
        <v>62</v>
      </c>
      <c r="P113" s="7" t="s">
        <v>62</v>
      </c>
      <c r="Q113" s="7" t="s">
        <v>62</v>
      </c>
    </row>
    <row r="114" spans="1:17" x14ac:dyDescent="0.3">
      <c r="A114" s="7" t="s">
        <v>215</v>
      </c>
      <c r="B114" s="7" t="s">
        <v>62</v>
      </c>
      <c r="C114" s="7" t="s">
        <v>62</v>
      </c>
      <c r="D114" s="7" t="s">
        <v>62</v>
      </c>
      <c r="E114" s="7" t="s">
        <v>62</v>
      </c>
      <c r="F114" s="7" t="s">
        <v>62</v>
      </c>
      <c r="G114" s="7" t="s">
        <v>62</v>
      </c>
      <c r="H114" s="7" t="s">
        <v>62</v>
      </c>
      <c r="I114" s="7" t="s">
        <v>62</v>
      </c>
      <c r="J114" s="7" t="s">
        <v>62</v>
      </c>
      <c r="K114" s="7" t="s">
        <v>62</v>
      </c>
      <c r="L114" s="7" t="s">
        <v>62</v>
      </c>
      <c r="M114" s="7" t="s">
        <v>62</v>
      </c>
      <c r="N114" s="7" t="s">
        <v>62</v>
      </c>
      <c r="O114" s="7" t="s">
        <v>62</v>
      </c>
      <c r="P114" s="7" t="s">
        <v>62</v>
      </c>
      <c r="Q114" s="7" t="s">
        <v>62</v>
      </c>
    </row>
    <row r="115" spans="1:17" x14ac:dyDescent="0.3">
      <c r="A115" s="7" t="s">
        <v>216</v>
      </c>
      <c r="B115" s="7" t="s">
        <v>62</v>
      </c>
      <c r="C115" s="7" t="s">
        <v>62</v>
      </c>
      <c r="D115" s="7" t="s">
        <v>62</v>
      </c>
      <c r="E115" s="7" t="s">
        <v>62</v>
      </c>
      <c r="F115" s="7" t="s">
        <v>62</v>
      </c>
      <c r="G115" s="7" t="s">
        <v>62</v>
      </c>
      <c r="H115" s="7" t="s">
        <v>62</v>
      </c>
      <c r="I115" s="7" t="s">
        <v>62</v>
      </c>
      <c r="J115" s="7" t="s">
        <v>62</v>
      </c>
      <c r="K115" s="7" t="s">
        <v>62</v>
      </c>
      <c r="L115" s="7" t="s">
        <v>62</v>
      </c>
      <c r="M115" s="7" t="s">
        <v>62</v>
      </c>
      <c r="N115" s="7" t="s">
        <v>62</v>
      </c>
      <c r="O115" s="7" t="s">
        <v>62</v>
      </c>
      <c r="P115" s="7" t="s">
        <v>62</v>
      </c>
      <c r="Q115" s="7" t="s">
        <v>62</v>
      </c>
    </row>
    <row r="116" spans="1:17" x14ac:dyDescent="0.3">
      <c r="A116" s="7" t="s">
        <v>217</v>
      </c>
      <c r="B116" s="7" t="s">
        <v>62</v>
      </c>
      <c r="C116" s="7" t="s">
        <v>62</v>
      </c>
      <c r="D116" s="7" t="s">
        <v>62</v>
      </c>
      <c r="E116" s="7" t="s">
        <v>62</v>
      </c>
      <c r="F116" s="7" t="s">
        <v>62</v>
      </c>
      <c r="G116" s="7" t="s">
        <v>62</v>
      </c>
      <c r="H116" s="7" t="s">
        <v>62</v>
      </c>
      <c r="I116" s="7" t="s">
        <v>62</v>
      </c>
      <c r="J116" s="7" t="s">
        <v>62</v>
      </c>
      <c r="K116" s="7" t="s">
        <v>62</v>
      </c>
      <c r="L116" s="7" t="s">
        <v>62</v>
      </c>
      <c r="M116" s="7" t="s">
        <v>62</v>
      </c>
      <c r="N116" s="7" t="s">
        <v>62</v>
      </c>
      <c r="O116" s="7" t="s">
        <v>62</v>
      </c>
      <c r="P116" s="7" t="s">
        <v>62</v>
      </c>
      <c r="Q116" s="7" t="s">
        <v>62</v>
      </c>
    </row>
    <row r="117" spans="1:17" x14ac:dyDescent="0.3">
      <c r="A117" s="7" t="s">
        <v>218</v>
      </c>
      <c r="B117" s="7" t="s">
        <v>62</v>
      </c>
      <c r="C117" s="7" t="s">
        <v>62</v>
      </c>
      <c r="D117" s="7" t="s">
        <v>62</v>
      </c>
      <c r="E117" s="7" t="s">
        <v>62</v>
      </c>
      <c r="F117" s="7" t="s">
        <v>62</v>
      </c>
      <c r="G117" s="7" t="s">
        <v>62</v>
      </c>
      <c r="H117" s="7" t="s">
        <v>62</v>
      </c>
      <c r="I117" s="7" t="s">
        <v>62</v>
      </c>
      <c r="J117" s="7" t="s">
        <v>62</v>
      </c>
      <c r="K117" s="7" t="s">
        <v>62</v>
      </c>
      <c r="L117" s="7" t="s">
        <v>62</v>
      </c>
      <c r="M117" s="7" t="s">
        <v>62</v>
      </c>
      <c r="N117" s="7" t="s">
        <v>62</v>
      </c>
      <c r="O117" s="7" t="s">
        <v>62</v>
      </c>
      <c r="P117" s="7" t="s">
        <v>62</v>
      </c>
      <c r="Q117" s="7" t="s">
        <v>62</v>
      </c>
    </row>
    <row r="118" spans="1:17" x14ac:dyDescent="0.3">
      <c r="A118" s="7" t="s">
        <v>219</v>
      </c>
      <c r="B118" s="7" t="s">
        <v>62</v>
      </c>
      <c r="C118" s="7" t="s">
        <v>62</v>
      </c>
      <c r="D118" s="7" t="s">
        <v>62</v>
      </c>
      <c r="E118" s="7" t="s">
        <v>62</v>
      </c>
      <c r="F118" s="7" t="s">
        <v>62</v>
      </c>
      <c r="G118" s="7" t="s">
        <v>62</v>
      </c>
      <c r="H118" s="7" t="s">
        <v>62</v>
      </c>
      <c r="I118" s="7" t="s">
        <v>62</v>
      </c>
      <c r="J118" s="7" t="s">
        <v>62</v>
      </c>
      <c r="K118" s="7" t="s">
        <v>62</v>
      </c>
      <c r="L118" s="7" t="s">
        <v>62</v>
      </c>
      <c r="M118" s="7" t="s">
        <v>62</v>
      </c>
      <c r="N118" s="7" t="s">
        <v>62</v>
      </c>
      <c r="O118" s="7" t="s">
        <v>62</v>
      </c>
      <c r="P118" s="7" t="s">
        <v>62</v>
      </c>
      <c r="Q118" s="7" t="s">
        <v>62</v>
      </c>
    </row>
    <row r="119" spans="1:17" x14ac:dyDescent="0.3">
      <c r="A119" s="7" t="s">
        <v>220</v>
      </c>
      <c r="B119" s="7" t="s">
        <v>62</v>
      </c>
      <c r="C119" s="7" t="s">
        <v>62</v>
      </c>
      <c r="D119" s="7" t="s">
        <v>62</v>
      </c>
      <c r="E119" s="7" t="s">
        <v>62</v>
      </c>
      <c r="F119" s="7" t="s">
        <v>62</v>
      </c>
      <c r="G119" s="7" t="s">
        <v>62</v>
      </c>
      <c r="H119" s="7" t="s">
        <v>62</v>
      </c>
      <c r="I119" s="7" t="s">
        <v>62</v>
      </c>
      <c r="J119" s="7" t="s">
        <v>62</v>
      </c>
      <c r="K119" s="7" t="s">
        <v>62</v>
      </c>
      <c r="L119" s="7" t="s">
        <v>62</v>
      </c>
      <c r="M119" s="7" t="s">
        <v>62</v>
      </c>
      <c r="N119" s="7" t="s">
        <v>62</v>
      </c>
      <c r="O119" s="7" t="s">
        <v>62</v>
      </c>
      <c r="P119" s="7" t="s">
        <v>62</v>
      </c>
      <c r="Q119" s="7" t="s">
        <v>62</v>
      </c>
    </row>
    <row r="120" spans="1:17" x14ac:dyDescent="0.3">
      <c r="A120" s="7" t="s">
        <v>221</v>
      </c>
      <c r="B120" s="7" t="s">
        <v>62</v>
      </c>
      <c r="C120" s="7" t="s">
        <v>62</v>
      </c>
      <c r="D120" s="7" t="s">
        <v>62</v>
      </c>
      <c r="E120" s="7" t="s">
        <v>62</v>
      </c>
      <c r="F120" s="7" t="s">
        <v>62</v>
      </c>
      <c r="G120" s="7" t="s">
        <v>62</v>
      </c>
      <c r="H120" s="7" t="s">
        <v>62</v>
      </c>
      <c r="I120" s="7" t="s">
        <v>62</v>
      </c>
      <c r="J120" s="7" t="s">
        <v>62</v>
      </c>
      <c r="K120" s="7" t="s">
        <v>62</v>
      </c>
      <c r="L120" s="7" t="s">
        <v>62</v>
      </c>
      <c r="M120" s="7" t="s">
        <v>62</v>
      </c>
      <c r="N120" s="7" t="s">
        <v>62</v>
      </c>
      <c r="O120" s="7" t="s">
        <v>62</v>
      </c>
      <c r="P120" s="7" t="s">
        <v>62</v>
      </c>
      <c r="Q120" s="7" t="s">
        <v>62</v>
      </c>
    </row>
    <row r="121" spans="1:17" x14ac:dyDescent="0.3">
      <c r="A121" s="7" t="s">
        <v>222</v>
      </c>
      <c r="B121" s="7" t="s">
        <v>62</v>
      </c>
      <c r="C121" s="7" t="s">
        <v>62</v>
      </c>
      <c r="D121" s="7" t="s">
        <v>62</v>
      </c>
      <c r="E121" s="7" t="s">
        <v>62</v>
      </c>
      <c r="F121" s="7" t="s">
        <v>62</v>
      </c>
      <c r="G121" s="7" t="s">
        <v>62</v>
      </c>
      <c r="H121" s="7" t="s">
        <v>62</v>
      </c>
      <c r="I121" s="7" t="s">
        <v>62</v>
      </c>
      <c r="J121" s="7" t="s">
        <v>62</v>
      </c>
      <c r="K121" s="7" t="s">
        <v>62</v>
      </c>
      <c r="L121" s="7" t="s">
        <v>62</v>
      </c>
      <c r="M121" s="7" t="s">
        <v>62</v>
      </c>
      <c r="N121" s="7" t="s">
        <v>62</v>
      </c>
      <c r="O121" s="7" t="s">
        <v>62</v>
      </c>
      <c r="P121" s="7" t="s">
        <v>62</v>
      </c>
      <c r="Q121" s="7" t="s">
        <v>62</v>
      </c>
    </row>
    <row r="122" spans="1:17" x14ac:dyDescent="0.3">
      <c r="A122" s="7" t="s">
        <v>223</v>
      </c>
      <c r="B122" s="7" t="s">
        <v>62</v>
      </c>
      <c r="C122" s="7" t="s">
        <v>62</v>
      </c>
      <c r="D122" s="7" t="s">
        <v>62</v>
      </c>
      <c r="E122" s="7" t="s">
        <v>62</v>
      </c>
      <c r="F122" s="7" t="s">
        <v>62</v>
      </c>
      <c r="G122" s="7" t="s">
        <v>62</v>
      </c>
      <c r="H122" s="7" t="s">
        <v>62</v>
      </c>
      <c r="I122" s="7" t="s">
        <v>62</v>
      </c>
      <c r="J122" s="7" t="s">
        <v>62</v>
      </c>
      <c r="K122" s="7" t="s">
        <v>62</v>
      </c>
      <c r="L122" s="7" t="s">
        <v>62</v>
      </c>
      <c r="M122" s="7" t="s">
        <v>62</v>
      </c>
      <c r="N122" s="7" t="s">
        <v>62</v>
      </c>
      <c r="O122" s="7" t="s">
        <v>62</v>
      </c>
      <c r="P122" s="7" t="s">
        <v>62</v>
      </c>
      <c r="Q122" s="7" t="s">
        <v>62</v>
      </c>
    </row>
    <row r="123" spans="1:17" x14ac:dyDescent="0.3">
      <c r="A123" s="7" t="s">
        <v>224</v>
      </c>
      <c r="B123" s="7" t="s">
        <v>62</v>
      </c>
      <c r="C123" s="7" t="s">
        <v>62</v>
      </c>
      <c r="D123" s="7" t="s">
        <v>62</v>
      </c>
      <c r="E123" s="7" t="s">
        <v>62</v>
      </c>
      <c r="F123" s="7" t="s">
        <v>62</v>
      </c>
      <c r="G123" s="7" t="s">
        <v>62</v>
      </c>
      <c r="H123" s="7" t="s">
        <v>62</v>
      </c>
      <c r="I123" s="7" t="s">
        <v>108</v>
      </c>
      <c r="J123" s="7" t="s">
        <v>62</v>
      </c>
      <c r="K123" s="7" t="s">
        <v>62</v>
      </c>
      <c r="L123" s="7" t="s">
        <v>62</v>
      </c>
      <c r="M123" s="7" t="s">
        <v>62</v>
      </c>
      <c r="N123" s="7" t="s">
        <v>62</v>
      </c>
      <c r="O123" s="7" t="s">
        <v>62</v>
      </c>
      <c r="P123" s="7" t="s">
        <v>62</v>
      </c>
      <c r="Q123" s="7" t="s">
        <v>62</v>
      </c>
    </row>
    <row r="124" spans="1:17" x14ac:dyDescent="0.3">
      <c r="A124" s="7" t="s">
        <v>225</v>
      </c>
      <c r="B124" s="7" t="s">
        <v>62</v>
      </c>
      <c r="C124" s="7" t="s">
        <v>62</v>
      </c>
      <c r="D124" s="7" t="s">
        <v>62</v>
      </c>
      <c r="E124" s="7" t="s">
        <v>62</v>
      </c>
      <c r="F124" s="7" t="s">
        <v>62</v>
      </c>
      <c r="G124" s="7" t="s">
        <v>62</v>
      </c>
      <c r="H124" s="7" t="s">
        <v>62</v>
      </c>
      <c r="I124" s="7" t="s">
        <v>62</v>
      </c>
      <c r="J124" s="7" t="s">
        <v>62</v>
      </c>
      <c r="K124" s="7" t="s">
        <v>62</v>
      </c>
      <c r="L124" s="7" t="s">
        <v>62</v>
      </c>
      <c r="M124" s="7" t="s">
        <v>62</v>
      </c>
      <c r="N124" s="7" t="s">
        <v>62</v>
      </c>
      <c r="O124" s="7" t="s">
        <v>62</v>
      </c>
      <c r="P124" s="7" t="s">
        <v>62</v>
      </c>
      <c r="Q124" s="7" t="s">
        <v>62</v>
      </c>
    </row>
    <row r="125" spans="1:17" x14ac:dyDescent="0.3">
      <c r="A125" s="7" t="s">
        <v>226</v>
      </c>
      <c r="B125" s="7" t="s">
        <v>62</v>
      </c>
      <c r="C125" s="7" t="s">
        <v>62</v>
      </c>
      <c r="D125" s="7" t="s">
        <v>62</v>
      </c>
      <c r="E125" s="7" t="s">
        <v>62</v>
      </c>
      <c r="F125" s="7" t="s">
        <v>62</v>
      </c>
      <c r="G125" s="7" t="s">
        <v>62</v>
      </c>
      <c r="H125" s="7" t="s">
        <v>62</v>
      </c>
      <c r="I125" s="7" t="s">
        <v>108</v>
      </c>
      <c r="J125" s="7" t="s">
        <v>62</v>
      </c>
      <c r="K125" s="7" t="s">
        <v>62</v>
      </c>
      <c r="L125" s="7" t="s">
        <v>62</v>
      </c>
      <c r="M125" s="7" t="s">
        <v>62</v>
      </c>
      <c r="N125" s="7" t="s">
        <v>62</v>
      </c>
      <c r="O125" s="7" t="s">
        <v>62</v>
      </c>
      <c r="P125" s="7" t="s">
        <v>62</v>
      </c>
      <c r="Q125" s="7" t="s">
        <v>62</v>
      </c>
    </row>
    <row r="126" spans="1:17" x14ac:dyDescent="0.3">
      <c r="A126" s="7" t="s">
        <v>227</v>
      </c>
      <c r="B126" s="7" t="s">
        <v>62</v>
      </c>
      <c r="C126" s="7" t="s">
        <v>62</v>
      </c>
      <c r="D126" s="7" t="s">
        <v>108</v>
      </c>
      <c r="E126" s="7" t="s">
        <v>108</v>
      </c>
      <c r="F126" s="7" t="s">
        <v>62</v>
      </c>
      <c r="G126" s="7" t="s">
        <v>62</v>
      </c>
      <c r="H126" s="7" t="s">
        <v>108</v>
      </c>
      <c r="I126" s="7" t="s">
        <v>108</v>
      </c>
      <c r="J126" s="7" t="s">
        <v>62</v>
      </c>
      <c r="K126" s="7" t="s">
        <v>62</v>
      </c>
      <c r="L126" s="7" t="s">
        <v>62</v>
      </c>
      <c r="M126" s="7" t="s">
        <v>108</v>
      </c>
      <c r="N126" s="7" t="s">
        <v>62</v>
      </c>
      <c r="O126" s="7" t="s">
        <v>62</v>
      </c>
      <c r="P126" s="7" t="s">
        <v>62</v>
      </c>
      <c r="Q126" s="7" t="s">
        <v>108</v>
      </c>
    </row>
    <row r="127" spans="1:17" x14ac:dyDescent="0.3">
      <c r="A127" s="7" t="s">
        <v>228</v>
      </c>
      <c r="B127" s="7" t="s">
        <v>62</v>
      </c>
      <c r="C127" s="7" t="s">
        <v>62</v>
      </c>
      <c r="D127" s="7" t="s">
        <v>62</v>
      </c>
      <c r="E127" s="7" t="s">
        <v>62</v>
      </c>
      <c r="F127" s="7" t="s">
        <v>62</v>
      </c>
      <c r="G127" s="7" t="s">
        <v>62</v>
      </c>
      <c r="H127" s="7" t="s">
        <v>62</v>
      </c>
      <c r="I127" s="7" t="s">
        <v>62</v>
      </c>
      <c r="J127" s="7" t="s">
        <v>62</v>
      </c>
      <c r="K127" s="7" t="s">
        <v>62</v>
      </c>
      <c r="L127" s="7" t="s">
        <v>62</v>
      </c>
      <c r="M127" s="7" t="s">
        <v>62</v>
      </c>
      <c r="N127" s="7" t="s">
        <v>62</v>
      </c>
      <c r="O127" s="7" t="s">
        <v>62</v>
      </c>
      <c r="P127" s="7" t="s">
        <v>62</v>
      </c>
      <c r="Q127" s="7" t="s">
        <v>62</v>
      </c>
    </row>
    <row r="128" spans="1:17" x14ac:dyDescent="0.3">
      <c r="A128" s="7" t="s">
        <v>229</v>
      </c>
      <c r="B128" s="7" t="s">
        <v>62</v>
      </c>
      <c r="C128" s="7" t="s">
        <v>62</v>
      </c>
      <c r="D128" s="7" t="s">
        <v>62</v>
      </c>
      <c r="E128" s="7" t="s">
        <v>62</v>
      </c>
      <c r="F128" s="7" t="s">
        <v>62</v>
      </c>
      <c r="G128" s="7" t="s">
        <v>62</v>
      </c>
      <c r="H128" s="7" t="s">
        <v>62</v>
      </c>
      <c r="I128" s="7" t="s">
        <v>62</v>
      </c>
      <c r="J128" s="7" t="s">
        <v>62</v>
      </c>
      <c r="K128" s="7" t="s">
        <v>108</v>
      </c>
      <c r="L128" s="7" t="s">
        <v>62</v>
      </c>
      <c r="M128" s="7" t="s">
        <v>62</v>
      </c>
      <c r="N128" s="7" t="s">
        <v>62</v>
      </c>
      <c r="O128" s="7" t="s">
        <v>62</v>
      </c>
      <c r="P128" s="7" t="s">
        <v>62</v>
      </c>
      <c r="Q128" s="7" t="s">
        <v>62</v>
      </c>
    </row>
    <row r="129" spans="1:17" x14ac:dyDescent="0.3">
      <c r="A129" s="7" t="s">
        <v>230</v>
      </c>
      <c r="B129" s="7" t="s">
        <v>62</v>
      </c>
      <c r="C129" s="7" t="s">
        <v>62</v>
      </c>
      <c r="D129" s="7" t="s">
        <v>62</v>
      </c>
      <c r="E129" s="7" t="s">
        <v>62</v>
      </c>
      <c r="F129" s="7" t="s">
        <v>62</v>
      </c>
      <c r="G129" s="7" t="s">
        <v>62</v>
      </c>
      <c r="H129" s="7" t="s">
        <v>62</v>
      </c>
      <c r="I129" s="7" t="s">
        <v>62</v>
      </c>
      <c r="J129" s="7" t="s">
        <v>62</v>
      </c>
      <c r="K129" s="7" t="s">
        <v>62</v>
      </c>
      <c r="L129" s="7" t="s">
        <v>62</v>
      </c>
      <c r="M129" s="7" t="s">
        <v>62</v>
      </c>
      <c r="N129" s="7" t="s">
        <v>62</v>
      </c>
      <c r="O129" s="7" t="s">
        <v>62</v>
      </c>
      <c r="P129" s="7" t="s">
        <v>62</v>
      </c>
      <c r="Q129" s="7" t="s">
        <v>62</v>
      </c>
    </row>
    <row r="130" spans="1:17" x14ac:dyDescent="0.3">
      <c r="A130" s="7" t="s">
        <v>231</v>
      </c>
      <c r="B130" s="7" t="s">
        <v>62</v>
      </c>
      <c r="C130" s="7" t="s">
        <v>62</v>
      </c>
      <c r="D130" s="7" t="s">
        <v>62</v>
      </c>
      <c r="E130" s="7" t="s">
        <v>62</v>
      </c>
      <c r="F130" s="7" t="s">
        <v>62</v>
      </c>
      <c r="G130" s="7" t="s">
        <v>62</v>
      </c>
      <c r="H130" s="7" t="s">
        <v>62</v>
      </c>
      <c r="I130" s="7" t="s">
        <v>62</v>
      </c>
      <c r="J130" s="7" t="s">
        <v>62</v>
      </c>
      <c r="K130" s="7" t="s">
        <v>62</v>
      </c>
      <c r="L130" s="7" t="s">
        <v>62</v>
      </c>
      <c r="M130" s="7" t="s">
        <v>62</v>
      </c>
      <c r="N130" s="7" t="s">
        <v>62</v>
      </c>
      <c r="O130" s="7" t="s">
        <v>62</v>
      </c>
      <c r="P130" s="7" t="s">
        <v>62</v>
      </c>
      <c r="Q130" s="7" t="s">
        <v>62</v>
      </c>
    </row>
    <row r="131" spans="1:17" x14ac:dyDescent="0.3">
      <c r="A131" s="7" t="s">
        <v>232</v>
      </c>
      <c r="B131" s="7" t="s">
        <v>62</v>
      </c>
      <c r="C131" s="7" t="s">
        <v>62</v>
      </c>
      <c r="D131" s="7" t="s">
        <v>62</v>
      </c>
      <c r="E131" s="7" t="s">
        <v>62</v>
      </c>
      <c r="F131" s="7" t="s">
        <v>62</v>
      </c>
      <c r="G131" s="7" t="s">
        <v>62</v>
      </c>
      <c r="H131" s="7" t="s">
        <v>62</v>
      </c>
      <c r="I131" s="7" t="s">
        <v>62</v>
      </c>
      <c r="J131" s="7" t="s">
        <v>62</v>
      </c>
      <c r="K131" s="7" t="s">
        <v>62</v>
      </c>
      <c r="L131" s="7" t="s">
        <v>62</v>
      </c>
      <c r="M131" s="7" t="s">
        <v>62</v>
      </c>
      <c r="N131" s="7" t="s">
        <v>62</v>
      </c>
      <c r="O131" s="7" t="s">
        <v>62</v>
      </c>
      <c r="P131" s="7" t="s">
        <v>62</v>
      </c>
      <c r="Q131" s="7" t="s">
        <v>62</v>
      </c>
    </row>
    <row r="132" spans="1:17" x14ac:dyDescent="0.3">
      <c r="A132" s="7" t="s">
        <v>233</v>
      </c>
      <c r="B132" s="7" t="s">
        <v>62</v>
      </c>
      <c r="C132" s="7" t="s">
        <v>62</v>
      </c>
      <c r="D132" s="7" t="s">
        <v>62</v>
      </c>
      <c r="E132" s="7" t="s">
        <v>62</v>
      </c>
      <c r="F132" s="7" t="s">
        <v>62</v>
      </c>
      <c r="G132" s="7" t="s">
        <v>62</v>
      </c>
      <c r="H132" s="7" t="s">
        <v>62</v>
      </c>
      <c r="I132" s="7" t="s">
        <v>62</v>
      </c>
      <c r="J132" s="7" t="s">
        <v>62</v>
      </c>
      <c r="K132" s="7" t="s">
        <v>62</v>
      </c>
      <c r="L132" s="7" t="s">
        <v>62</v>
      </c>
      <c r="M132" s="7" t="s">
        <v>62</v>
      </c>
      <c r="N132" s="7" t="s">
        <v>62</v>
      </c>
      <c r="O132" s="7" t="s">
        <v>62</v>
      </c>
      <c r="P132" s="7" t="s">
        <v>62</v>
      </c>
      <c r="Q132" s="7" t="s">
        <v>62</v>
      </c>
    </row>
    <row r="133" spans="1:17" x14ac:dyDescent="0.3">
      <c r="A133" s="7" t="s">
        <v>234</v>
      </c>
      <c r="B133" s="7" t="s">
        <v>62</v>
      </c>
      <c r="C133" s="7" t="s">
        <v>62</v>
      </c>
      <c r="D133" s="7" t="s">
        <v>62</v>
      </c>
      <c r="E133" s="7" t="s">
        <v>62</v>
      </c>
      <c r="F133" s="7" t="s">
        <v>62</v>
      </c>
      <c r="G133" s="7" t="s">
        <v>62</v>
      </c>
      <c r="H133" s="7" t="s">
        <v>62</v>
      </c>
      <c r="I133" s="7" t="s">
        <v>62</v>
      </c>
      <c r="J133" s="7" t="s">
        <v>62</v>
      </c>
      <c r="K133" s="7" t="s">
        <v>62</v>
      </c>
      <c r="L133" s="7" t="s">
        <v>62</v>
      </c>
      <c r="M133" s="7" t="s">
        <v>62</v>
      </c>
      <c r="N133" s="7" t="s">
        <v>62</v>
      </c>
      <c r="O133" s="7" t="s">
        <v>62</v>
      </c>
      <c r="P133" s="7" t="s">
        <v>62</v>
      </c>
      <c r="Q133" s="7" t="s">
        <v>62</v>
      </c>
    </row>
    <row r="134" spans="1:17" x14ac:dyDescent="0.3">
      <c r="A134" s="7" t="s">
        <v>235</v>
      </c>
      <c r="B134" s="7" t="s">
        <v>62</v>
      </c>
      <c r="C134" s="7" t="s">
        <v>62</v>
      </c>
      <c r="D134" s="7" t="s">
        <v>62</v>
      </c>
      <c r="E134" s="7" t="s">
        <v>62</v>
      </c>
      <c r="F134" s="7" t="s">
        <v>62</v>
      </c>
      <c r="G134" s="7" t="s">
        <v>62</v>
      </c>
      <c r="H134" s="7" t="s">
        <v>62</v>
      </c>
      <c r="I134" s="7" t="s">
        <v>62</v>
      </c>
      <c r="J134" s="7" t="s">
        <v>62</v>
      </c>
      <c r="K134" s="7" t="s">
        <v>62</v>
      </c>
      <c r="L134" s="7" t="s">
        <v>62</v>
      </c>
      <c r="M134" s="7" t="s">
        <v>62</v>
      </c>
      <c r="N134" s="7" t="s">
        <v>62</v>
      </c>
      <c r="O134" s="7" t="s">
        <v>62</v>
      </c>
      <c r="P134" s="7" t="s">
        <v>62</v>
      </c>
      <c r="Q134" s="7" t="s">
        <v>62</v>
      </c>
    </row>
    <row r="135" spans="1:17" x14ac:dyDescent="0.3">
      <c r="A135" s="7" t="s">
        <v>236</v>
      </c>
      <c r="B135" s="7" t="s">
        <v>62</v>
      </c>
      <c r="C135" s="7" t="s">
        <v>62</v>
      </c>
      <c r="D135" s="7" t="s">
        <v>62</v>
      </c>
      <c r="E135" s="7" t="s">
        <v>62</v>
      </c>
      <c r="F135" s="7" t="s">
        <v>62</v>
      </c>
      <c r="G135" s="7" t="s">
        <v>62</v>
      </c>
      <c r="H135" s="7" t="s">
        <v>62</v>
      </c>
      <c r="I135" s="7" t="s">
        <v>62</v>
      </c>
      <c r="J135" s="7" t="s">
        <v>62</v>
      </c>
      <c r="K135" s="7" t="s">
        <v>62</v>
      </c>
      <c r="L135" s="7" t="s">
        <v>62</v>
      </c>
      <c r="M135" s="7" t="s">
        <v>62</v>
      </c>
      <c r="N135" s="7" t="s">
        <v>62</v>
      </c>
      <c r="O135" s="7" t="s">
        <v>62</v>
      </c>
      <c r="P135" s="7" t="s">
        <v>62</v>
      </c>
      <c r="Q135" s="7" t="s">
        <v>62</v>
      </c>
    </row>
    <row r="136" spans="1:17" x14ac:dyDescent="0.3">
      <c r="A136" s="7" t="s">
        <v>237</v>
      </c>
      <c r="B136" s="7" t="s">
        <v>62</v>
      </c>
      <c r="C136" s="7" t="s">
        <v>62</v>
      </c>
      <c r="D136" s="7" t="s">
        <v>62</v>
      </c>
      <c r="E136" s="7" t="s">
        <v>62</v>
      </c>
      <c r="F136" s="7" t="s">
        <v>62</v>
      </c>
      <c r="G136" s="7" t="s">
        <v>62</v>
      </c>
      <c r="H136" s="7" t="s">
        <v>62</v>
      </c>
      <c r="I136" s="7" t="s">
        <v>62</v>
      </c>
      <c r="J136" s="7" t="s">
        <v>62</v>
      </c>
      <c r="K136" s="7" t="s">
        <v>62</v>
      </c>
      <c r="L136" s="7" t="s">
        <v>62</v>
      </c>
      <c r="M136" s="7" t="s">
        <v>62</v>
      </c>
      <c r="N136" s="7" t="s">
        <v>62</v>
      </c>
      <c r="O136" s="7" t="s">
        <v>62</v>
      </c>
      <c r="P136" s="7" t="s">
        <v>62</v>
      </c>
      <c r="Q136" s="7" t="s">
        <v>62</v>
      </c>
    </row>
    <row r="137" spans="1:17" x14ac:dyDescent="0.3">
      <c r="A137" s="7" t="s">
        <v>238</v>
      </c>
      <c r="B137" s="7" t="s">
        <v>62</v>
      </c>
      <c r="C137" s="7" t="s">
        <v>62</v>
      </c>
      <c r="D137" s="7" t="s">
        <v>62</v>
      </c>
      <c r="E137" s="7" t="s">
        <v>62</v>
      </c>
      <c r="F137" s="7" t="s">
        <v>62</v>
      </c>
      <c r="G137" s="7" t="s">
        <v>62</v>
      </c>
      <c r="H137" s="7" t="s">
        <v>62</v>
      </c>
      <c r="I137" s="7" t="s">
        <v>62</v>
      </c>
      <c r="J137" s="7" t="s">
        <v>62</v>
      </c>
      <c r="K137" s="7" t="s">
        <v>62</v>
      </c>
      <c r="L137" s="7" t="s">
        <v>62</v>
      </c>
      <c r="M137" s="7" t="s">
        <v>62</v>
      </c>
      <c r="N137" s="7" t="s">
        <v>62</v>
      </c>
      <c r="O137" s="7" t="s">
        <v>62</v>
      </c>
      <c r="P137" s="7" t="s">
        <v>62</v>
      </c>
      <c r="Q137" s="7" t="s">
        <v>62</v>
      </c>
    </row>
    <row r="138" spans="1:17" x14ac:dyDescent="0.3">
      <c r="A138" s="7" t="s">
        <v>239</v>
      </c>
      <c r="B138" s="7" t="s">
        <v>62</v>
      </c>
      <c r="C138" s="7" t="s">
        <v>62</v>
      </c>
      <c r="D138" s="7" t="s">
        <v>62</v>
      </c>
      <c r="E138" s="7" t="s">
        <v>62</v>
      </c>
      <c r="F138" s="7" t="s">
        <v>62</v>
      </c>
      <c r="G138" s="7" t="s">
        <v>62</v>
      </c>
      <c r="H138" s="7" t="s">
        <v>62</v>
      </c>
      <c r="I138" s="7" t="s">
        <v>62</v>
      </c>
      <c r="J138" s="7" t="s">
        <v>62</v>
      </c>
      <c r="K138" s="7" t="s">
        <v>62</v>
      </c>
      <c r="L138" s="7" t="s">
        <v>62</v>
      </c>
      <c r="M138" s="7" t="s">
        <v>62</v>
      </c>
      <c r="N138" s="7" t="s">
        <v>62</v>
      </c>
      <c r="O138" s="7" t="s">
        <v>62</v>
      </c>
      <c r="P138" s="7" t="s">
        <v>62</v>
      </c>
      <c r="Q138" s="7" t="s">
        <v>62</v>
      </c>
    </row>
    <row r="139" spans="1:17" x14ac:dyDescent="0.3">
      <c r="A139" s="7" t="s">
        <v>240</v>
      </c>
      <c r="B139" s="7" t="s">
        <v>62</v>
      </c>
      <c r="C139" s="7" t="s">
        <v>62</v>
      </c>
      <c r="D139" s="7" t="s">
        <v>62</v>
      </c>
      <c r="E139" s="7" t="s">
        <v>62</v>
      </c>
      <c r="F139" s="7" t="s">
        <v>62</v>
      </c>
      <c r="G139" s="7" t="s">
        <v>62</v>
      </c>
      <c r="H139" s="7" t="s">
        <v>62</v>
      </c>
      <c r="I139" s="7" t="s">
        <v>62</v>
      </c>
      <c r="J139" s="7" t="s">
        <v>62</v>
      </c>
      <c r="K139" s="7" t="s">
        <v>62</v>
      </c>
      <c r="L139" s="7" t="s">
        <v>62</v>
      </c>
      <c r="M139" s="7" t="s">
        <v>62</v>
      </c>
      <c r="N139" s="7" t="s">
        <v>62</v>
      </c>
      <c r="O139" s="7" t="s">
        <v>62</v>
      </c>
      <c r="P139" s="7" t="s">
        <v>62</v>
      </c>
      <c r="Q139" s="7" t="s">
        <v>62</v>
      </c>
    </row>
    <row r="140" spans="1:17" x14ac:dyDescent="0.3">
      <c r="A140" s="7" t="s">
        <v>241</v>
      </c>
      <c r="B140" s="7" t="s">
        <v>62</v>
      </c>
      <c r="C140" s="7" t="s">
        <v>62</v>
      </c>
      <c r="D140" s="7" t="s">
        <v>62</v>
      </c>
      <c r="E140" s="7" t="s">
        <v>62</v>
      </c>
      <c r="F140" s="7" t="s">
        <v>62</v>
      </c>
      <c r="G140" s="7" t="s">
        <v>62</v>
      </c>
      <c r="H140" s="7" t="s">
        <v>62</v>
      </c>
      <c r="I140" s="7" t="s">
        <v>62</v>
      </c>
      <c r="J140" s="7" t="s">
        <v>62</v>
      </c>
      <c r="K140" s="7" t="s">
        <v>62</v>
      </c>
      <c r="L140" s="7" t="s">
        <v>62</v>
      </c>
      <c r="M140" s="7" t="s">
        <v>62</v>
      </c>
      <c r="N140" s="7" t="s">
        <v>62</v>
      </c>
      <c r="O140" s="7" t="s">
        <v>62</v>
      </c>
      <c r="P140" s="7" t="s">
        <v>62</v>
      </c>
      <c r="Q140" s="7" t="s">
        <v>62</v>
      </c>
    </row>
    <row r="141" spans="1:17" x14ac:dyDescent="0.3">
      <c r="A141" s="7" t="s">
        <v>242</v>
      </c>
      <c r="B141" s="7" t="s">
        <v>62</v>
      </c>
      <c r="C141" s="7" t="s">
        <v>62</v>
      </c>
      <c r="D141" s="7" t="s">
        <v>62</v>
      </c>
      <c r="E141" s="7" t="s">
        <v>62</v>
      </c>
      <c r="F141" s="7" t="s">
        <v>62</v>
      </c>
      <c r="G141" s="7" t="s">
        <v>62</v>
      </c>
      <c r="H141" s="7" t="s">
        <v>62</v>
      </c>
      <c r="I141" s="7" t="s">
        <v>62</v>
      </c>
      <c r="J141" s="7" t="s">
        <v>62</v>
      </c>
      <c r="K141" s="7" t="s">
        <v>62</v>
      </c>
      <c r="L141" s="7" t="s">
        <v>62</v>
      </c>
      <c r="M141" s="7" t="s">
        <v>62</v>
      </c>
      <c r="N141" s="7" t="s">
        <v>62</v>
      </c>
      <c r="O141" s="7" t="s">
        <v>62</v>
      </c>
      <c r="P141" s="7" t="s">
        <v>62</v>
      </c>
      <c r="Q141" s="7" t="s">
        <v>62</v>
      </c>
    </row>
    <row r="142" spans="1:17" x14ac:dyDescent="0.3">
      <c r="A142" s="7" t="s">
        <v>243</v>
      </c>
      <c r="B142" s="7" t="s">
        <v>62</v>
      </c>
      <c r="C142" s="7" t="s">
        <v>62</v>
      </c>
      <c r="D142" s="7" t="s">
        <v>62</v>
      </c>
      <c r="E142" s="7" t="s">
        <v>62</v>
      </c>
      <c r="F142" s="7" t="s">
        <v>62</v>
      </c>
      <c r="G142" s="7" t="s">
        <v>62</v>
      </c>
      <c r="H142" s="7" t="s">
        <v>62</v>
      </c>
      <c r="I142" s="7" t="s">
        <v>62</v>
      </c>
      <c r="J142" s="7" t="s">
        <v>62</v>
      </c>
      <c r="K142" s="7" t="s">
        <v>62</v>
      </c>
      <c r="L142" s="7" t="s">
        <v>62</v>
      </c>
      <c r="M142" s="7" t="s">
        <v>62</v>
      </c>
      <c r="N142" s="7" t="s">
        <v>62</v>
      </c>
      <c r="O142" s="7" t="s">
        <v>62</v>
      </c>
      <c r="P142" s="7" t="s">
        <v>62</v>
      </c>
      <c r="Q142" s="7" t="s">
        <v>62</v>
      </c>
    </row>
    <row r="143" spans="1:17" x14ac:dyDescent="0.3">
      <c r="A143" s="7" t="s">
        <v>244</v>
      </c>
      <c r="B143" s="7" t="s">
        <v>62</v>
      </c>
      <c r="C143" s="7" t="s">
        <v>62</v>
      </c>
      <c r="D143" s="7" t="s">
        <v>62</v>
      </c>
      <c r="E143" s="7" t="s">
        <v>62</v>
      </c>
      <c r="F143" s="7" t="s">
        <v>62</v>
      </c>
      <c r="G143" s="7" t="s">
        <v>62</v>
      </c>
      <c r="H143" s="7" t="s">
        <v>62</v>
      </c>
      <c r="I143" s="7" t="s">
        <v>62</v>
      </c>
      <c r="J143" s="7" t="s">
        <v>62</v>
      </c>
      <c r="K143" s="7" t="s">
        <v>62</v>
      </c>
      <c r="L143" s="7" t="s">
        <v>62</v>
      </c>
      <c r="M143" s="7" t="s">
        <v>62</v>
      </c>
      <c r="N143" s="7" t="s">
        <v>62</v>
      </c>
      <c r="O143" s="7" t="s">
        <v>62</v>
      </c>
      <c r="P143" s="7" t="s">
        <v>62</v>
      </c>
      <c r="Q143" s="7" t="s">
        <v>62</v>
      </c>
    </row>
    <row r="144" spans="1:17" x14ac:dyDescent="0.3">
      <c r="A144" s="7" t="s">
        <v>245</v>
      </c>
      <c r="B144" s="7" t="s">
        <v>62</v>
      </c>
      <c r="C144" s="7" t="s">
        <v>62</v>
      </c>
      <c r="D144" s="7" t="s">
        <v>62</v>
      </c>
      <c r="E144" s="7" t="s">
        <v>62</v>
      </c>
      <c r="F144" s="7" t="s">
        <v>62</v>
      </c>
      <c r="G144" s="7" t="s">
        <v>62</v>
      </c>
      <c r="H144" s="7" t="s">
        <v>62</v>
      </c>
      <c r="I144" s="7" t="s">
        <v>62</v>
      </c>
      <c r="J144" s="7" t="s">
        <v>62</v>
      </c>
      <c r="K144" s="7" t="s">
        <v>62</v>
      </c>
      <c r="L144" s="7" t="s">
        <v>62</v>
      </c>
      <c r="M144" s="7" t="s">
        <v>62</v>
      </c>
      <c r="N144" s="7" t="s">
        <v>62</v>
      </c>
      <c r="O144" s="7" t="s">
        <v>62</v>
      </c>
      <c r="P144" s="7" t="s">
        <v>62</v>
      </c>
      <c r="Q144" s="7" t="s">
        <v>62</v>
      </c>
    </row>
    <row r="145" spans="1:17" x14ac:dyDescent="0.3">
      <c r="A145" s="7" t="s">
        <v>246</v>
      </c>
      <c r="B145" s="7" t="s">
        <v>62</v>
      </c>
      <c r="C145" s="7" t="s">
        <v>62</v>
      </c>
      <c r="D145" s="7" t="s">
        <v>62</v>
      </c>
      <c r="E145" s="7" t="s">
        <v>62</v>
      </c>
      <c r="F145" s="7" t="s">
        <v>62</v>
      </c>
      <c r="G145" s="7" t="s">
        <v>62</v>
      </c>
      <c r="H145" s="7" t="s">
        <v>62</v>
      </c>
      <c r="I145" s="7" t="s">
        <v>62</v>
      </c>
      <c r="J145" s="7" t="s">
        <v>62</v>
      </c>
      <c r="K145" s="7" t="s">
        <v>62</v>
      </c>
      <c r="L145" s="7" t="s">
        <v>62</v>
      </c>
      <c r="M145" s="7" t="s">
        <v>62</v>
      </c>
      <c r="N145" s="7" t="s">
        <v>62</v>
      </c>
      <c r="O145" s="7" t="s">
        <v>62</v>
      </c>
      <c r="P145" s="7" t="s">
        <v>62</v>
      </c>
      <c r="Q145" s="7" t="s">
        <v>62</v>
      </c>
    </row>
    <row r="146" spans="1:17" x14ac:dyDescent="0.3">
      <c r="A146" s="7" t="s">
        <v>247</v>
      </c>
      <c r="B146" s="7" t="s">
        <v>62</v>
      </c>
      <c r="C146" s="7" t="s">
        <v>62</v>
      </c>
      <c r="D146" s="7" t="s">
        <v>62</v>
      </c>
      <c r="E146" s="7" t="s">
        <v>62</v>
      </c>
      <c r="F146" s="7" t="s">
        <v>62</v>
      </c>
      <c r="G146" s="7" t="s">
        <v>62</v>
      </c>
      <c r="H146" s="7" t="s">
        <v>62</v>
      </c>
      <c r="I146" s="7" t="s">
        <v>62</v>
      </c>
      <c r="J146" s="7" t="s">
        <v>62</v>
      </c>
      <c r="K146" s="7" t="s">
        <v>62</v>
      </c>
      <c r="L146" s="7" t="s">
        <v>62</v>
      </c>
      <c r="M146" s="7" t="s">
        <v>62</v>
      </c>
      <c r="N146" s="7" t="s">
        <v>62</v>
      </c>
      <c r="O146" s="7" t="s">
        <v>62</v>
      </c>
      <c r="P146" s="7" t="s">
        <v>62</v>
      </c>
      <c r="Q146" s="7" t="s">
        <v>62</v>
      </c>
    </row>
    <row r="147" spans="1:17" x14ac:dyDescent="0.3">
      <c r="A147" s="7" t="s">
        <v>248</v>
      </c>
      <c r="B147" s="7" t="s">
        <v>62</v>
      </c>
      <c r="C147" s="7" t="s">
        <v>62</v>
      </c>
      <c r="D147" s="7" t="s">
        <v>62</v>
      </c>
      <c r="E147" s="7" t="s">
        <v>62</v>
      </c>
      <c r="F147" s="7" t="s">
        <v>62</v>
      </c>
      <c r="G147" s="7" t="s">
        <v>62</v>
      </c>
      <c r="H147" s="7" t="s">
        <v>62</v>
      </c>
      <c r="I147" s="7" t="s">
        <v>108</v>
      </c>
      <c r="J147" s="7" t="s">
        <v>62</v>
      </c>
      <c r="K147" s="7" t="s">
        <v>62</v>
      </c>
      <c r="L147" s="7" t="s">
        <v>62</v>
      </c>
      <c r="M147" s="7" t="s">
        <v>108</v>
      </c>
      <c r="N147" s="7" t="s">
        <v>108</v>
      </c>
      <c r="O147" s="7" t="s">
        <v>62</v>
      </c>
      <c r="P147" s="7" t="s">
        <v>62</v>
      </c>
      <c r="Q147" s="7" t="s">
        <v>62</v>
      </c>
    </row>
    <row r="148" spans="1:17" x14ac:dyDescent="0.3">
      <c r="A148" s="7" t="s">
        <v>249</v>
      </c>
      <c r="B148" s="7" t="s">
        <v>62</v>
      </c>
      <c r="C148" s="7" t="s">
        <v>62</v>
      </c>
      <c r="D148" s="7" t="s">
        <v>62</v>
      </c>
      <c r="E148" s="7" t="s">
        <v>62</v>
      </c>
      <c r="F148" s="7" t="s">
        <v>62</v>
      </c>
      <c r="G148" s="7" t="s">
        <v>62</v>
      </c>
      <c r="H148" s="7" t="s">
        <v>62</v>
      </c>
      <c r="I148" s="7" t="s">
        <v>62</v>
      </c>
      <c r="J148" s="7" t="s">
        <v>62</v>
      </c>
      <c r="K148" s="7" t="s">
        <v>62</v>
      </c>
      <c r="L148" s="7" t="s">
        <v>62</v>
      </c>
      <c r="M148" s="7" t="s">
        <v>62</v>
      </c>
      <c r="N148" s="7" t="s">
        <v>108</v>
      </c>
      <c r="O148" s="7" t="s">
        <v>62</v>
      </c>
      <c r="P148" s="7" t="s">
        <v>62</v>
      </c>
      <c r="Q148" s="7" t="s">
        <v>62</v>
      </c>
    </row>
    <row r="149" spans="1:17" x14ac:dyDescent="0.3">
      <c r="A149" s="7" t="s">
        <v>250</v>
      </c>
      <c r="B149" s="7" t="s">
        <v>62</v>
      </c>
      <c r="C149" s="7" t="s">
        <v>62</v>
      </c>
      <c r="D149" s="7" t="s">
        <v>62</v>
      </c>
      <c r="E149" s="7" t="s">
        <v>62</v>
      </c>
      <c r="F149" s="7" t="s">
        <v>62</v>
      </c>
      <c r="G149" s="7" t="s">
        <v>62</v>
      </c>
      <c r="H149" s="7" t="s">
        <v>62</v>
      </c>
      <c r="I149" s="7" t="s">
        <v>62</v>
      </c>
      <c r="J149" s="7" t="s">
        <v>62</v>
      </c>
      <c r="K149" s="7" t="s">
        <v>62</v>
      </c>
      <c r="L149" s="7" t="s">
        <v>62</v>
      </c>
      <c r="M149" s="7" t="s">
        <v>62</v>
      </c>
      <c r="N149" s="7" t="s">
        <v>62</v>
      </c>
      <c r="O149" s="7" t="s">
        <v>62</v>
      </c>
      <c r="P149" s="7" t="s">
        <v>62</v>
      </c>
      <c r="Q149" s="7" t="s">
        <v>62</v>
      </c>
    </row>
    <row r="150" spans="1:17" x14ac:dyDescent="0.3">
      <c r="A150" s="7" t="s">
        <v>251</v>
      </c>
      <c r="B150" s="7" t="s">
        <v>62</v>
      </c>
      <c r="C150" s="7" t="s">
        <v>62</v>
      </c>
      <c r="D150" s="7" t="s">
        <v>62</v>
      </c>
      <c r="E150" s="7" t="s">
        <v>62</v>
      </c>
      <c r="F150" s="7" t="s">
        <v>62</v>
      </c>
      <c r="G150" s="7" t="s">
        <v>62</v>
      </c>
      <c r="H150" s="7" t="s">
        <v>62</v>
      </c>
      <c r="I150" s="7" t="s">
        <v>62</v>
      </c>
      <c r="J150" s="7" t="s">
        <v>62</v>
      </c>
      <c r="K150" s="7" t="s">
        <v>62</v>
      </c>
      <c r="L150" s="7" t="s">
        <v>62</v>
      </c>
      <c r="M150" s="7" t="s">
        <v>62</v>
      </c>
      <c r="N150" s="7" t="s">
        <v>62</v>
      </c>
      <c r="O150" s="7" t="s">
        <v>62</v>
      </c>
      <c r="P150" s="7" t="s">
        <v>62</v>
      </c>
      <c r="Q150" s="7" t="s">
        <v>62</v>
      </c>
    </row>
    <row r="151" spans="1:17" x14ac:dyDescent="0.3">
      <c r="A151" s="7" t="s">
        <v>252</v>
      </c>
      <c r="B151" s="7" t="s">
        <v>62</v>
      </c>
      <c r="C151" s="7" t="s">
        <v>62</v>
      </c>
      <c r="D151" s="7" t="s">
        <v>62</v>
      </c>
      <c r="E151" s="7" t="s">
        <v>62</v>
      </c>
      <c r="F151" s="7" t="s">
        <v>62</v>
      </c>
      <c r="G151" s="7" t="s">
        <v>62</v>
      </c>
      <c r="H151" s="7" t="s">
        <v>62</v>
      </c>
      <c r="I151" s="7" t="s">
        <v>62</v>
      </c>
      <c r="J151" s="7" t="s">
        <v>62</v>
      </c>
      <c r="K151" s="7" t="s">
        <v>62</v>
      </c>
      <c r="L151" s="7" t="s">
        <v>62</v>
      </c>
      <c r="M151" s="7" t="s">
        <v>62</v>
      </c>
      <c r="N151" s="7" t="s">
        <v>62</v>
      </c>
      <c r="O151" s="7" t="s">
        <v>62</v>
      </c>
      <c r="P151" s="7" t="s">
        <v>62</v>
      </c>
      <c r="Q151" s="7" t="s">
        <v>62</v>
      </c>
    </row>
    <row r="152" spans="1:17" x14ac:dyDescent="0.3">
      <c r="A152" s="7" t="s">
        <v>253</v>
      </c>
      <c r="B152" s="7" t="s">
        <v>62</v>
      </c>
      <c r="C152" s="7" t="s">
        <v>62</v>
      </c>
      <c r="D152" s="7" t="s">
        <v>62</v>
      </c>
      <c r="E152" s="7" t="s">
        <v>62</v>
      </c>
      <c r="F152" s="7" t="s">
        <v>62</v>
      </c>
      <c r="G152" s="7" t="s">
        <v>62</v>
      </c>
      <c r="H152" s="7" t="s">
        <v>62</v>
      </c>
      <c r="I152" s="7" t="s">
        <v>62</v>
      </c>
      <c r="J152" s="7" t="s">
        <v>62</v>
      </c>
      <c r="K152" s="7" t="s">
        <v>62</v>
      </c>
      <c r="L152" s="7" t="s">
        <v>62</v>
      </c>
      <c r="M152" s="7" t="s">
        <v>62</v>
      </c>
      <c r="N152" s="7" t="s">
        <v>62</v>
      </c>
      <c r="O152" s="7" t="s">
        <v>62</v>
      </c>
      <c r="P152" s="7" t="s">
        <v>62</v>
      </c>
      <c r="Q152" s="7" t="s">
        <v>62</v>
      </c>
    </row>
    <row r="153" spans="1:17" x14ac:dyDescent="0.3">
      <c r="A153" s="7" t="s">
        <v>254</v>
      </c>
      <c r="B153" s="7" t="s">
        <v>108</v>
      </c>
      <c r="C153" s="7" t="s">
        <v>62</v>
      </c>
      <c r="D153" s="7" t="s">
        <v>62</v>
      </c>
      <c r="E153" s="7" t="s">
        <v>62</v>
      </c>
      <c r="F153" s="7" t="s">
        <v>62</v>
      </c>
      <c r="G153" s="7" t="s">
        <v>62</v>
      </c>
      <c r="H153" s="7" t="s">
        <v>62</v>
      </c>
      <c r="I153" s="7" t="s">
        <v>62</v>
      </c>
      <c r="J153" s="7" t="s">
        <v>62</v>
      </c>
      <c r="K153" s="7" t="s">
        <v>62</v>
      </c>
      <c r="L153" s="7" t="s">
        <v>62</v>
      </c>
      <c r="M153" s="7" t="s">
        <v>62</v>
      </c>
      <c r="N153" s="7" t="s">
        <v>62</v>
      </c>
      <c r="O153" s="7" t="s">
        <v>62</v>
      </c>
      <c r="P153" s="7" t="s">
        <v>62</v>
      </c>
      <c r="Q153" s="7" t="s">
        <v>62</v>
      </c>
    </row>
    <row r="154" spans="1:17" x14ac:dyDescent="0.3">
      <c r="A154" s="7" t="s">
        <v>255</v>
      </c>
      <c r="B154" s="7" t="s">
        <v>62</v>
      </c>
      <c r="C154" s="7" t="s">
        <v>62</v>
      </c>
      <c r="D154" s="7" t="s">
        <v>62</v>
      </c>
      <c r="E154" s="7" t="s">
        <v>62</v>
      </c>
      <c r="F154" s="7" t="s">
        <v>62</v>
      </c>
      <c r="G154" s="7" t="s">
        <v>62</v>
      </c>
      <c r="H154" s="7" t="s">
        <v>62</v>
      </c>
      <c r="I154" s="7" t="s">
        <v>62</v>
      </c>
      <c r="J154" s="7" t="s">
        <v>62</v>
      </c>
      <c r="K154" s="7" t="s">
        <v>62</v>
      </c>
      <c r="L154" s="7" t="s">
        <v>62</v>
      </c>
      <c r="M154" s="7" t="s">
        <v>62</v>
      </c>
      <c r="N154" s="7" t="s">
        <v>62</v>
      </c>
      <c r="O154" s="7" t="s">
        <v>62</v>
      </c>
      <c r="P154" s="7" t="s">
        <v>62</v>
      </c>
      <c r="Q154" s="7" t="s">
        <v>62</v>
      </c>
    </row>
    <row r="155" spans="1:17" x14ac:dyDescent="0.3">
      <c r="A155" s="7" t="s">
        <v>256</v>
      </c>
      <c r="B155" s="7" t="s">
        <v>62</v>
      </c>
      <c r="C155" s="7" t="s">
        <v>62</v>
      </c>
      <c r="D155" s="7" t="s">
        <v>62</v>
      </c>
      <c r="E155" s="7" t="s">
        <v>62</v>
      </c>
      <c r="F155" s="7" t="s">
        <v>62</v>
      </c>
      <c r="G155" s="7" t="s">
        <v>62</v>
      </c>
      <c r="H155" s="7" t="s">
        <v>62</v>
      </c>
      <c r="I155" s="7" t="s">
        <v>62</v>
      </c>
      <c r="J155" s="7" t="s">
        <v>62</v>
      </c>
      <c r="K155" s="7" t="s">
        <v>62</v>
      </c>
      <c r="L155" s="7" t="s">
        <v>62</v>
      </c>
      <c r="M155" s="7" t="s">
        <v>62</v>
      </c>
      <c r="N155" s="7" t="s">
        <v>62</v>
      </c>
      <c r="O155" s="7" t="s">
        <v>62</v>
      </c>
      <c r="P155" s="7" t="s">
        <v>62</v>
      </c>
      <c r="Q155" s="7" t="s">
        <v>62</v>
      </c>
    </row>
    <row r="156" spans="1:17" x14ac:dyDescent="0.3">
      <c r="A156" s="7" t="s">
        <v>257</v>
      </c>
      <c r="B156" s="7" t="s">
        <v>62</v>
      </c>
      <c r="C156" s="7" t="s">
        <v>62</v>
      </c>
      <c r="D156" s="7" t="s">
        <v>62</v>
      </c>
      <c r="E156" s="7" t="s">
        <v>62</v>
      </c>
      <c r="F156" s="7" t="s">
        <v>62</v>
      </c>
      <c r="G156" s="7" t="s">
        <v>62</v>
      </c>
      <c r="H156" s="7" t="s">
        <v>62</v>
      </c>
      <c r="I156" s="7" t="s">
        <v>62</v>
      </c>
      <c r="J156" s="7" t="s">
        <v>62</v>
      </c>
      <c r="K156" s="7" t="s">
        <v>62</v>
      </c>
      <c r="L156" s="7" t="s">
        <v>62</v>
      </c>
      <c r="M156" s="7" t="s">
        <v>62</v>
      </c>
      <c r="N156" s="7" t="s">
        <v>62</v>
      </c>
      <c r="O156" s="7" t="s">
        <v>62</v>
      </c>
      <c r="P156" s="7" t="s">
        <v>62</v>
      </c>
      <c r="Q156" s="7" t="s">
        <v>62</v>
      </c>
    </row>
    <row r="157" spans="1:17" x14ac:dyDescent="0.3">
      <c r="A157" s="7" t="s">
        <v>258</v>
      </c>
      <c r="B157" s="7" t="s">
        <v>62</v>
      </c>
      <c r="C157" s="7" t="s">
        <v>62</v>
      </c>
      <c r="D157" s="7" t="s">
        <v>62</v>
      </c>
      <c r="E157" s="7" t="s">
        <v>62</v>
      </c>
      <c r="F157" s="7" t="s">
        <v>62</v>
      </c>
      <c r="G157" s="7" t="s">
        <v>62</v>
      </c>
      <c r="H157" s="7" t="s">
        <v>62</v>
      </c>
      <c r="I157" s="7" t="s">
        <v>62</v>
      </c>
      <c r="J157" s="7" t="s">
        <v>62</v>
      </c>
      <c r="K157" s="7" t="s">
        <v>62</v>
      </c>
      <c r="L157" s="7" t="s">
        <v>62</v>
      </c>
      <c r="M157" s="7" t="s">
        <v>62</v>
      </c>
      <c r="N157" s="7" t="s">
        <v>62</v>
      </c>
      <c r="O157" s="7" t="s">
        <v>62</v>
      </c>
      <c r="P157" s="7" t="s">
        <v>62</v>
      </c>
      <c r="Q157" s="7" t="s">
        <v>62</v>
      </c>
    </row>
    <row r="158" spans="1:17" x14ac:dyDescent="0.3">
      <c r="A158" s="7" t="s">
        <v>259</v>
      </c>
      <c r="B158" s="7" t="s">
        <v>62</v>
      </c>
      <c r="C158" s="7" t="s">
        <v>62</v>
      </c>
      <c r="D158" s="7" t="s">
        <v>62</v>
      </c>
      <c r="E158" s="7" t="s">
        <v>62</v>
      </c>
      <c r="F158" s="7" t="s">
        <v>62</v>
      </c>
      <c r="G158" s="7" t="s">
        <v>62</v>
      </c>
      <c r="H158" s="7" t="s">
        <v>62</v>
      </c>
      <c r="I158" s="7" t="s">
        <v>62</v>
      </c>
      <c r="J158" s="7" t="s">
        <v>62</v>
      </c>
      <c r="K158" s="7" t="s">
        <v>62</v>
      </c>
      <c r="L158" s="7" t="s">
        <v>62</v>
      </c>
      <c r="M158" s="7" t="s">
        <v>62</v>
      </c>
      <c r="N158" s="7" t="s">
        <v>62</v>
      </c>
      <c r="O158" s="7" t="s">
        <v>62</v>
      </c>
      <c r="P158" s="7" t="s">
        <v>62</v>
      </c>
      <c r="Q158" s="7" t="s">
        <v>62</v>
      </c>
    </row>
    <row r="159" spans="1:17" x14ac:dyDescent="0.3">
      <c r="A159" s="7" t="s">
        <v>260</v>
      </c>
      <c r="B159" s="7" t="s">
        <v>62</v>
      </c>
      <c r="C159" s="7" t="s">
        <v>62</v>
      </c>
      <c r="D159" s="7" t="s">
        <v>62</v>
      </c>
      <c r="E159" s="7" t="s">
        <v>62</v>
      </c>
      <c r="F159" s="7" t="s">
        <v>62</v>
      </c>
      <c r="G159" s="7" t="s">
        <v>62</v>
      </c>
      <c r="H159" s="7" t="s">
        <v>62</v>
      </c>
      <c r="I159" s="7" t="s">
        <v>62</v>
      </c>
      <c r="J159" s="7" t="s">
        <v>62</v>
      </c>
      <c r="K159" s="7" t="s">
        <v>62</v>
      </c>
      <c r="L159" s="7" t="s">
        <v>62</v>
      </c>
      <c r="M159" s="7" t="s">
        <v>62</v>
      </c>
      <c r="N159" s="7" t="s">
        <v>62</v>
      </c>
      <c r="O159" s="7" t="s">
        <v>62</v>
      </c>
      <c r="P159" s="7" t="s">
        <v>62</v>
      </c>
      <c r="Q159" s="7" t="s">
        <v>62</v>
      </c>
    </row>
    <row r="160" spans="1:17" x14ac:dyDescent="0.3">
      <c r="A160" s="7" t="s">
        <v>261</v>
      </c>
      <c r="B160" s="7" t="s">
        <v>62</v>
      </c>
      <c r="C160" s="7" t="s">
        <v>62</v>
      </c>
      <c r="D160" s="7" t="s">
        <v>62</v>
      </c>
      <c r="E160" s="7" t="s">
        <v>62</v>
      </c>
      <c r="F160" s="7" t="s">
        <v>62</v>
      </c>
      <c r="G160" s="7" t="s">
        <v>62</v>
      </c>
      <c r="H160" s="7" t="s">
        <v>62</v>
      </c>
      <c r="I160" s="7" t="s">
        <v>62</v>
      </c>
      <c r="J160" s="7" t="s">
        <v>62</v>
      </c>
      <c r="K160" s="7" t="s">
        <v>62</v>
      </c>
      <c r="L160" s="7" t="s">
        <v>62</v>
      </c>
      <c r="M160" s="7" t="s">
        <v>62</v>
      </c>
      <c r="N160" s="7" t="s">
        <v>62</v>
      </c>
      <c r="O160" s="7" t="s">
        <v>62</v>
      </c>
      <c r="P160" s="7" t="s">
        <v>62</v>
      </c>
      <c r="Q160" s="7" t="s">
        <v>62</v>
      </c>
    </row>
    <row r="161" spans="1:17" x14ac:dyDescent="0.3">
      <c r="A161" s="7" t="s">
        <v>262</v>
      </c>
      <c r="B161" s="7" t="s">
        <v>62</v>
      </c>
      <c r="C161" s="7" t="s">
        <v>62</v>
      </c>
      <c r="D161" s="7" t="s">
        <v>62</v>
      </c>
      <c r="E161" s="7" t="s">
        <v>62</v>
      </c>
      <c r="F161" s="7" t="s">
        <v>62</v>
      </c>
      <c r="G161" s="7" t="s">
        <v>62</v>
      </c>
      <c r="H161" s="7" t="s">
        <v>62</v>
      </c>
      <c r="I161" s="7" t="s">
        <v>62</v>
      </c>
      <c r="J161" s="7" t="s">
        <v>62</v>
      </c>
      <c r="K161" s="7" t="s">
        <v>62</v>
      </c>
      <c r="L161" s="7" t="s">
        <v>62</v>
      </c>
      <c r="M161" s="7" t="s">
        <v>62</v>
      </c>
      <c r="N161" s="7" t="s">
        <v>62</v>
      </c>
      <c r="O161" s="7" t="s">
        <v>62</v>
      </c>
      <c r="P161" s="7" t="s">
        <v>62</v>
      </c>
      <c r="Q161" s="7" t="s">
        <v>62</v>
      </c>
    </row>
    <row r="162" spans="1:17" x14ac:dyDescent="0.3">
      <c r="A162" s="7" t="s">
        <v>263</v>
      </c>
      <c r="B162" s="7" t="s">
        <v>62</v>
      </c>
      <c r="C162" s="7" t="s">
        <v>62</v>
      </c>
      <c r="D162" s="7" t="s">
        <v>62</v>
      </c>
      <c r="E162" s="7" t="s">
        <v>62</v>
      </c>
      <c r="F162" s="7" t="s">
        <v>62</v>
      </c>
      <c r="G162" s="7" t="s">
        <v>62</v>
      </c>
      <c r="H162" s="7" t="s">
        <v>62</v>
      </c>
      <c r="I162" s="7" t="s">
        <v>62</v>
      </c>
      <c r="J162" s="7" t="s">
        <v>62</v>
      </c>
      <c r="K162" s="7" t="s">
        <v>62</v>
      </c>
      <c r="L162" s="7" t="s">
        <v>62</v>
      </c>
      <c r="M162" s="7" t="s">
        <v>62</v>
      </c>
      <c r="N162" s="7" t="s">
        <v>62</v>
      </c>
      <c r="O162" s="7" t="s">
        <v>62</v>
      </c>
      <c r="P162" s="7" t="s">
        <v>62</v>
      </c>
      <c r="Q162" s="7" t="s">
        <v>62</v>
      </c>
    </row>
    <row r="163" spans="1:17" x14ac:dyDescent="0.3">
      <c r="A163" s="7" t="s">
        <v>264</v>
      </c>
      <c r="B163" s="7" t="s">
        <v>62</v>
      </c>
      <c r="C163" s="7" t="s">
        <v>62</v>
      </c>
      <c r="D163" s="7" t="s">
        <v>62</v>
      </c>
      <c r="E163" s="7" t="s">
        <v>62</v>
      </c>
      <c r="F163" s="7" t="s">
        <v>62</v>
      </c>
      <c r="G163" s="7" t="s">
        <v>62</v>
      </c>
      <c r="H163" s="7" t="s">
        <v>62</v>
      </c>
      <c r="I163" s="7" t="s">
        <v>62</v>
      </c>
      <c r="J163" s="7" t="s">
        <v>62</v>
      </c>
      <c r="K163" s="7" t="s">
        <v>62</v>
      </c>
      <c r="L163" s="7" t="s">
        <v>62</v>
      </c>
      <c r="M163" s="7" t="s">
        <v>62</v>
      </c>
      <c r="N163" s="7" t="s">
        <v>62</v>
      </c>
      <c r="O163" s="7" t="s">
        <v>62</v>
      </c>
      <c r="P163" s="7" t="s">
        <v>62</v>
      </c>
      <c r="Q163" s="7" t="s">
        <v>62</v>
      </c>
    </row>
    <row r="164" spans="1:17" x14ac:dyDescent="0.3">
      <c r="A164" s="7" t="s">
        <v>265</v>
      </c>
      <c r="B164" s="7" t="s">
        <v>62</v>
      </c>
      <c r="C164" s="7" t="s">
        <v>62</v>
      </c>
      <c r="D164" s="7" t="s">
        <v>62</v>
      </c>
      <c r="E164" s="7" t="s">
        <v>62</v>
      </c>
      <c r="F164" s="7" t="s">
        <v>62</v>
      </c>
      <c r="G164" s="7" t="s">
        <v>62</v>
      </c>
      <c r="H164" s="7" t="s">
        <v>62</v>
      </c>
      <c r="I164" s="7" t="s">
        <v>62</v>
      </c>
      <c r="J164" s="7" t="s">
        <v>62</v>
      </c>
      <c r="K164" s="7" t="s">
        <v>62</v>
      </c>
      <c r="L164" s="7" t="s">
        <v>62</v>
      </c>
      <c r="M164" s="7" t="s">
        <v>62</v>
      </c>
      <c r="N164" s="7" t="s">
        <v>62</v>
      </c>
      <c r="O164" s="7" t="s">
        <v>62</v>
      </c>
      <c r="P164" s="7" t="s">
        <v>62</v>
      </c>
      <c r="Q164" s="7" t="s">
        <v>62</v>
      </c>
    </row>
    <row r="165" spans="1:17" x14ac:dyDescent="0.3">
      <c r="A165" s="7" t="s">
        <v>266</v>
      </c>
      <c r="B165" s="7" t="s">
        <v>62</v>
      </c>
      <c r="C165" s="7" t="s">
        <v>62</v>
      </c>
      <c r="D165" s="7" t="s">
        <v>62</v>
      </c>
      <c r="E165" s="7" t="s">
        <v>62</v>
      </c>
      <c r="F165" s="7" t="s">
        <v>62</v>
      </c>
      <c r="G165" s="7" t="s">
        <v>62</v>
      </c>
      <c r="H165" s="7" t="s">
        <v>62</v>
      </c>
      <c r="I165" s="7" t="s">
        <v>62</v>
      </c>
      <c r="J165" s="7" t="s">
        <v>62</v>
      </c>
      <c r="K165" s="7" t="s">
        <v>62</v>
      </c>
      <c r="L165" s="7" t="s">
        <v>62</v>
      </c>
      <c r="M165" s="7" t="s">
        <v>62</v>
      </c>
      <c r="N165" s="7" t="s">
        <v>62</v>
      </c>
      <c r="O165" s="7" t="s">
        <v>62</v>
      </c>
      <c r="P165" s="7" t="s">
        <v>62</v>
      </c>
      <c r="Q165" s="7" t="s">
        <v>62</v>
      </c>
    </row>
    <row r="166" spans="1:17" x14ac:dyDescent="0.3">
      <c r="A166" s="7" t="s">
        <v>267</v>
      </c>
      <c r="B166" s="7" t="s">
        <v>62</v>
      </c>
      <c r="C166" s="7" t="s">
        <v>62</v>
      </c>
      <c r="D166" s="7" t="s">
        <v>62</v>
      </c>
      <c r="E166" s="7" t="s">
        <v>62</v>
      </c>
      <c r="F166" s="7" t="s">
        <v>62</v>
      </c>
      <c r="G166" s="7" t="s">
        <v>62</v>
      </c>
      <c r="H166" s="7" t="s">
        <v>62</v>
      </c>
      <c r="I166" s="7" t="s">
        <v>62</v>
      </c>
      <c r="J166" s="7" t="s">
        <v>62</v>
      </c>
      <c r="K166" s="7" t="s">
        <v>62</v>
      </c>
      <c r="L166" s="7" t="s">
        <v>62</v>
      </c>
      <c r="M166" s="7" t="s">
        <v>62</v>
      </c>
      <c r="N166" s="7" t="s">
        <v>62</v>
      </c>
      <c r="O166" s="7" t="s">
        <v>62</v>
      </c>
      <c r="P166" s="7" t="s">
        <v>62</v>
      </c>
      <c r="Q166" s="7" t="s">
        <v>62</v>
      </c>
    </row>
    <row r="167" spans="1:17" x14ac:dyDescent="0.3">
      <c r="A167" s="7" t="s">
        <v>268</v>
      </c>
      <c r="B167" s="7" t="s">
        <v>62</v>
      </c>
      <c r="C167" s="7" t="s">
        <v>62</v>
      </c>
      <c r="D167" s="7" t="s">
        <v>62</v>
      </c>
      <c r="E167" s="7" t="s">
        <v>62</v>
      </c>
      <c r="F167" s="7" t="s">
        <v>62</v>
      </c>
      <c r="G167" s="7" t="s">
        <v>62</v>
      </c>
      <c r="H167" s="7" t="s">
        <v>62</v>
      </c>
      <c r="I167" s="7" t="s">
        <v>62</v>
      </c>
      <c r="J167" s="7" t="s">
        <v>62</v>
      </c>
      <c r="K167" s="7" t="s">
        <v>62</v>
      </c>
      <c r="L167" s="7" t="s">
        <v>62</v>
      </c>
      <c r="M167" s="7" t="s">
        <v>62</v>
      </c>
      <c r="N167" s="7" t="s">
        <v>62</v>
      </c>
      <c r="O167" s="7" t="s">
        <v>62</v>
      </c>
      <c r="P167" s="7" t="s">
        <v>62</v>
      </c>
      <c r="Q167" s="7" t="s">
        <v>62</v>
      </c>
    </row>
    <row r="168" spans="1:17" x14ac:dyDescent="0.3">
      <c r="A168" s="7" t="s">
        <v>269</v>
      </c>
      <c r="B168" s="7" t="s">
        <v>62</v>
      </c>
      <c r="C168" s="7" t="s">
        <v>62</v>
      </c>
      <c r="D168" s="7" t="s">
        <v>62</v>
      </c>
      <c r="E168" s="7" t="s">
        <v>62</v>
      </c>
      <c r="F168" s="7" t="s">
        <v>62</v>
      </c>
      <c r="G168" s="7" t="s">
        <v>62</v>
      </c>
      <c r="H168" s="7" t="s">
        <v>62</v>
      </c>
      <c r="I168" s="7" t="s">
        <v>62</v>
      </c>
      <c r="J168" s="7" t="s">
        <v>62</v>
      </c>
      <c r="K168" s="7" t="s">
        <v>62</v>
      </c>
      <c r="L168" s="7" t="s">
        <v>62</v>
      </c>
      <c r="M168" s="7" t="s">
        <v>62</v>
      </c>
      <c r="N168" s="7" t="s">
        <v>62</v>
      </c>
      <c r="O168" s="7" t="s">
        <v>62</v>
      </c>
      <c r="P168" s="7" t="s">
        <v>62</v>
      </c>
      <c r="Q168" s="7" t="s">
        <v>62</v>
      </c>
    </row>
    <row r="169" spans="1:17" x14ac:dyDescent="0.3">
      <c r="A169" s="7" t="s">
        <v>270</v>
      </c>
      <c r="B169" s="7" t="s">
        <v>62</v>
      </c>
      <c r="C169" s="7" t="s">
        <v>62</v>
      </c>
      <c r="D169" s="7" t="s">
        <v>62</v>
      </c>
      <c r="E169" s="7" t="s">
        <v>62</v>
      </c>
      <c r="F169" s="7" t="s">
        <v>62</v>
      </c>
      <c r="G169" s="7" t="s">
        <v>62</v>
      </c>
      <c r="H169" s="7" t="s">
        <v>62</v>
      </c>
      <c r="I169" s="7" t="s">
        <v>62</v>
      </c>
      <c r="J169" s="7" t="s">
        <v>127</v>
      </c>
      <c r="K169" s="7" t="s">
        <v>62</v>
      </c>
      <c r="L169" s="7" t="s">
        <v>62</v>
      </c>
      <c r="M169" s="7" t="s">
        <v>62</v>
      </c>
      <c r="N169" s="7" t="s">
        <v>62</v>
      </c>
      <c r="O169" s="7" t="s">
        <v>62</v>
      </c>
      <c r="P169" s="7" t="s">
        <v>62</v>
      </c>
      <c r="Q169" s="7" t="s">
        <v>62</v>
      </c>
    </row>
    <row r="170" spans="1:17" x14ac:dyDescent="0.3">
      <c r="A170" s="7" t="s">
        <v>271</v>
      </c>
      <c r="B170" s="7" t="s">
        <v>62</v>
      </c>
      <c r="C170" s="7" t="s">
        <v>62</v>
      </c>
      <c r="D170" s="7" t="s">
        <v>62</v>
      </c>
      <c r="E170" s="7" t="s">
        <v>62</v>
      </c>
      <c r="F170" s="7" t="s">
        <v>62</v>
      </c>
      <c r="G170" s="7" t="s">
        <v>62</v>
      </c>
      <c r="H170" s="7" t="s">
        <v>62</v>
      </c>
      <c r="I170" s="7" t="s">
        <v>62</v>
      </c>
      <c r="J170" s="7" t="s">
        <v>62</v>
      </c>
      <c r="K170" s="7" t="s">
        <v>62</v>
      </c>
      <c r="L170" s="7" t="s">
        <v>62</v>
      </c>
      <c r="M170" s="7" t="s">
        <v>62</v>
      </c>
      <c r="N170" s="7" t="s">
        <v>62</v>
      </c>
      <c r="O170" s="7" t="s">
        <v>62</v>
      </c>
      <c r="P170" s="7" t="s">
        <v>62</v>
      </c>
      <c r="Q170" s="7" t="s">
        <v>62</v>
      </c>
    </row>
    <row r="171" spans="1:17" x14ac:dyDescent="0.3">
      <c r="A171" s="7" t="s">
        <v>272</v>
      </c>
      <c r="B171" s="7" t="s">
        <v>62</v>
      </c>
      <c r="C171" s="7" t="s">
        <v>62</v>
      </c>
      <c r="D171" s="7" t="s">
        <v>62</v>
      </c>
      <c r="E171" s="7" t="s">
        <v>62</v>
      </c>
      <c r="F171" s="7" t="s">
        <v>62</v>
      </c>
      <c r="G171" s="7" t="s">
        <v>62</v>
      </c>
      <c r="H171" s="7" t="s">
        <v>62</v>
      </c>
      <c r="I171" s="7" t="s">
        <v>62</v>
      </c>
      <c r="J171" s="7" t="s">
        <v>62</v>
      </c>
      <c r="K171" s="7" t="s">
        <v>62</v>
      </c>
      <c r="L171" s="7" t="s">
        <v>62</v>
      </c>
      <c r="M171" s="7" t="s">
        <v>62</v>
      </c>
      <c r="N171" s="7" t="s">
        <v>62</v>
      </c>
      <c r="O171" s="7" t="s">
        <v>62</v>
      </c>
      <c r="P171" s="7" t="s">
        <v>62</v>
      </c>
      <c r="Q171" s="7" t="s">
        <v>62</v>
      </c>
    </row>
    <row r="172" spans="1:17" x14ac:dyDescent="0.3">
      <c r="A172" s="7" t="s">
        <v>273</v>
      </c>
      <c r="B172" s="7" t="s">
        <v>62</v>
      </c>
      <c r="C172" s="7" t="s">
        <v>62</v>
      </c>
      <c r="D172" s="7" t="s">
        <v>62</v>
      </c>
      <c r="E172" s="7" t="s">
        <v>62</v>
      </c>
      <c r="F172" s="7" t="s">
        <v>62</v>
      </c>
      <c r="G172" s="7" t="s">
        <v>62</v>
      </c>
      <c r="H172" s="7" t="s">
        <v>62</v>
      </c>
      <c r="I172" s="7" t="s">
        <v>62</v>
      </c>
      <c r="J172" s="7" t="s">
        <v>62</v>
      </c>
      <c r="K172" s="7" t="s">
        <v>62</v>
      </c>
      <c r="L172" s="7" t="s">
        <v>62</v>
      </c>
      <c r="M172" s="7" t="s">
        <v>62</v>
      </c>
      <c r="N172" s="7" t="s">
        <v>62</v>
      </c>
      <c r="O172" s="7" t="s">
        <v>62</v>
      </c>
      <c r="P172" s="7" t="s">
        <v>62</v>
      </c>
      <c r="Q172" s="7" t="s">
        <v>62</v>
      </c>
    </row>
    <row r="173" spans="1:17" x14ac:dyDescent="0.3">
      <c r="A173" s="7" t="s">
        <v>274</v>
      </c>
      <c r="B173" s="7" t="s">
        <v>62</v>
      </c>
      <c r="C173" s="7" t="s">
        <v>62</v>
      </c>
      <c r="D173" s="7" t="s">
        <v>62</v>
      </c>
      <c r="E173" s="7" t="s">
        <v>62</v>
      </c>
      <c r="F173" s="7" t="s">
        <v>62</v>
      </c>
      <c r="G173" s="7" t="s">
        <v>62</v>
      </c>
      <c r="H173" s="7" t="s">
        <v>62</v>
      </c>
      <c r="I173" s="7" t="s">
        <v>62</v>
      </c>
      <c r="J173" s="7" t="s">
        <v>62</v>
      </c>
      <c r="K173" s="7" t="s">
        <v>62</v>
      </c>
      <c r="L173" s="7" t="s">
        <v>62</v>
      </c>
      <c r="M173" s="7" t="s">
        <v>62</v>
      </c>
      <c r="N173" s="7" t="s">
        <v>62</v>
      </c>
      <c r="O173" s="7" t="s">
        <v>62</v>
      </c>
      <c r="P173" s="7" t="s">
        <v>62</v>
      </c>
      <c r="Q173" s="7" t="s">
        <v>62</v>
      </c>
    </row>
    <row r="174" spans="1:17" x14ac:dyDescent="0.3">
      <c r="A174" s="7" t="s">
        <v>275</v>
      </c>
      <c r="B174" s="7" t="s">
        <v>62</v>
      </c>
      <c r="C174" s="7" t="s">
        <v>62</v>
      </c>
      <c r="D174" s="7" t="s">
        <v>62</v>
      </c>
      <c r="E174" s="7" t="s">
        <v>62</v>
      </c>
      <c r="F174" s="7" t="s">
        <v>62</v>
      </c>
      <c r="G174" s="7" t="s">
        <v>62</v>
      </c>
      <c r="H174" s="7" t="s">
        <v>62</v>
      </c>
      <c r="I174" s="7" t="s">
        <v>62</v>
      </c>
      <c r="J174" s="7" t="s">
        <v>62</v>
      </c>
      <c r="K174" s="7" t="s">
        <v>62</v>
      </c>
      <c r="L174" s="7" t="s">
        <v>62</v>
      </c>
      <c r="M174" s="7" t="s">
        <v>62</v>
      </c>
      <c r="N174" s="7" t="s">
        <v>62</v>
      </c>
      <c r="O174" s="7" t="s">
        <v>62</v>
      </c>
      <c r="P174" s="7" t="s">
        <v>62</v>
      </c>
      <c r="Q174" s="7" t="s">
        <v>62</v>
      </c>
    </row>
    <row r="175" spans="1:17" x14ac:dyDescent="0.3">
      <c r="A175" s="7" t="s">
        <v>276</v>
      </c>
      <c r="B175" s="7" t="s">
        <v>62</v>
      </c>
      <c r="C175" s="7" t="s">
        <v>62</v>
      </c>
      <c r="D175" s="7" t="s">
        <v>62</v>
      </c>
      <c r="E175" s="7" t="s">
        <v>62</v>
      </c>
      <c r="F175" s="7" t="s">
        <v>62</v>
      </c>
      <c r="G175" s="7" t="s">
        <v>62</v>
      </c>
      <c r="H175" s="7" t="s">
        <v>62</v>
      </c>
      <c r="I175" s="7" t="s">
        <v>62</v>
      </c>
      <c r="J175" s="7" t="s">
        <v>62</v>
      </c>
      <c r="K175" s="7" t="s">
        <v>62</v>
      </c>
      <c r="L175" s="7" t="s">
        <v>62</v>
      </c>
      <c r="M175" s="7" t="s">
        <v>62</v>
      </c>
      <c r="N175" s="7" t="s">
        <v>108</v>
      </c>
      <c r="O175" s="7" t="s">
        <v>62</v>
      </c>
      <c r="P175" s="7" t="s">
        <v>62</v>
      </c>
      <c r="Q175" s="7" t="s">
        <v>62</v>
      </c>
    </row>
    <row r="176" spans="1:17" x14ac:dyDescent="0.3">
      <c r="A176" s="7" t="s">
        <v>277</v>
      </c>
      <c r="B176" s="7" t="s">
        <v>62</v>
      </c>
      <c r="C176" s="7" t="s">
        <v>62</v>
      </c>
      <c r="D176" s="7" t="s">
        <v>62</v>
      </c>
      <c r="E176" s="7" t="s">
        <v>62</v>
      </c>
      <c r="F176" s="7" t="s">
        <v>62</v>
      </c>
      <c r="G176" s="7" t="s">
        <v>62</v>
      </c>
      <c r="H176" s="7" t="s">
        <v>62</v>
      </c>
      <c r="I176" s="7" t="s">
        <v>62</v>
      </c>
      <c r="J176" s="7" t="s">
        <v>62</v>
      </c>
      <c r="K176" s="7" t="s">
        <v>62</v>
      </c>
      <c r="L176" s="7" t="s">
        <v>62</v>
      </c>
      <c r="M176" s="7" t="s">
        <v>62</v>
      </c>
      <c r="N176" s="7" t="s">
        <v>108</v>
      </c>
      <c r="O176" s="7" t="s">
        <v>62</v>
      </c>
      <c r="P176" s="7" t="s">
        <v>62</v>
      </c>
      <c r="Q176" s="7" t="s">
        <v>62</v>
      </c>
    </row>
    <row r="177" spans="1:17" x14ac:dyDescent="0.3">
      <c r="A177" s="7" t="s">
        <v>278</v>
      </c>
      <c r="B177" s="7" t="s">
        <v>62</v>
      </c>
      <c r="C177" s="7" t="s">
        <v>62</v>
      </c>
      <c r="D177" s="7" t="s">
        <v>62</v>
      </c>
      <c r="E177" s="7" t="s">
        <v>62</v>
      </c>
      <c r="F177" s="7" t="s">
        <v>62</v>
      </c>
      <c r="G177" s="7" t="s">
        <v>62</v>
      </c>
      <c r="H177" s="7" t="s">
        <v>62</v>
      </c>
      <c r="I177" s="7" t="s">
        <v>62</v>
      </c>
      <c r="J177" s="7" t="s">
        <v>62</v>
      </c>
      <c r="K177" s="7" t="s">
        <v>62</v>
      </c>
      <c r="L177" s="7" t="s">
        <v>62</v>
      </c>
      <c r="M177" s="7" t="s">
        <v>62</v>
      </c>
      <c r="N177" s="7" t="s">
        <v>108</v>
      </c>
      <c r="O177" s="7" t="s">
        <v>62</v>
      </c>
      <c r="P177" s="7" t="s">
        <v>62</v>
      </c>
      <c r="Q177" s="7" t="s">
        <v>62</v>
      </c>
    </row>
    <row r="178" spans="1:17" x14ac:dyDescent="0.3">
      <c r="A178" s="7" t="s">
        <v>279</v>
      </c>
      <c r="B178" s="7" t="s">
        <v>62</v>
      </c>
      <c r="C178" s="7" t="s">
        <v>62</v>
      </c>
      <c r="D178" s="7" t="s">
        <v>62</v>
      </c>
      <c r="E178" s="7" t="s">
        <v>62</v>
      </c>
      <c r="F178" s="7" t="s">
        <v>62</v>
      </c>
      <c r="G178" s="7" t="s">
        <v>62</v>
      </c>
      <c r="H178" s="7" t="s">
        <v>62</v>
      </c>
      <c r="I178" s="7" t="s">
        <v>62</v>
      </c>
      <c r="J178" s="7" t="s">
        <v>62</v>
      </c>
      <c r="K178" s="7" t="s">
        <v>62</v>
      </c>
      <c r="L178" s="7" t="s">
        <v>62</v>
      </c>
      <c r="M178" s="7" t="s">
        <v>62</v>
      </c>
      <c r="N178" s="7" t="s">
        <v>62</v>
      </c>
      <c r="O178" s="7" t="s">
        <v>62</v>
      </c>
      <c r="P178" s="7" t="s">
        <v>62</v>
      </c>
      <c r="Q178" s="7" t="s">
        <v>62</v>
      </c>
    </row>
    <row r="179" spans="1:17" x14ac:dyDescent="0.3">
      <c r="A179" s="7" t="s">
        <v>280</v>
      </c>
      <c r="B179" s="7" t="s">
        <v>62</v>
      </c>
      <c r="C179" s="7" t="s">
        <v>62</v>
      </c>
      <c r="D179" s="7" t="s">
        <v>62</v>
      </c>
      <c r="E179" s="7" t="s">
        <v>62</v>
      </c>
      <c r="F179" s="7" t="s">
        <v>62</v>
      </c>
      <c r="G179" s="7" t="s">
        <v>62</v>
      </c>
      <c r="H179" s="7" t="s">
        <v>62</v>
      </c>
      <c r="I179" s="7" t="s">
        <v>62</v>
      </c>
      <c r="J179" s="7" t="s">
        <v>62</v>
      </c>
      <c r="K179" s="7" t="s">
        <v>62</v>
      </c>
      <c r="L179" s="7" t="s">
        <v>62</v>
      </c>
      <c r="M179" s="7" t="s">
        <v>62</v>
      </c>
      <c r="N179" s="7" t="s">
        <v>62</v>
      </c>
      <c r="O179" s="7" t="s">
        <v>62</v>
      </c>
      <c r="P179" s="7" t="s">
        <v>62</v>
      </c>
      <c r="Q179" s="7" t="s">
        <v>62</v>
      </c>
    </row>
    <row r="180" spans="1:17" x14ac:dyDescent="0.3">
      <c r="A180" s="7" t="s">
        <v>281</v>
      </c>
      <c r="B180" s="7" t="s">
        <v>62</v>
      </c>
      <c r="C180" s="7" t="s">
        <v>62</v>
      </c>
      <c r="D180" s="7" t="s">
        <v>62</v>
      </c>
      <c r="E180" s="7" t="s">
        <v>62</v>
      </c>
      <c r="F180" s="7" t="s">
        <v>62</v>
      </c>
      <c r="G180" s="7" t="s">
        <v>62</v>
      </c>
      <c r="H180" s="7" t="s">
        <v>62</v>
      </c>
      <c r="I180" s="7" t="s">
        <v>62</v>
      </c>
      <c r="J180" s="7" t="s">
        <v>62</v>
      </c>
      <c r="K180" s="7" t="s">
        <v>62</v>
      </c>
      <c r="L180" s="7" t="s">
        <v>62</v>
      </c>
      <c r="M180" s="7" t="s">
        <v>62</v>
      </c>
      <c r="N180" s="7" t="s">
        <v>62</v>
      </c>
      <c r="O180" s="7" t="s">
        <v>62</v>
      </c>
      <c r="P180" s="7" t="s">
        <v>62</v>
      </c>
      <c r="Q180" s="7" t="s">
        <v>62</v>
      </c>
    </row>
    <row r="181" spans="1:17" x14ac:dyDescent="0.3">
      <c r="A181" s="7" t="s">
        <v>282</v>
      </c>
      <c r="B181" s="7" t="s">
        <v>62</v>
      </c>
      <c r="C181" s="7" t="s">
        <v>62</v>
      </c>
      <c r="D181" s="7" t="s">
        <v>62</v>
      </c>
      <c r="E181" s="7" t="s">
        <v>62</v>
      </c>
      <c r="F181" s="7" t="s">
        <v>62</v>
      </c>
      <c r="G181" s="7" t="s">
        <v>62</v>
      </c>
      <c r="H181" s="7" t="s">
        <v>62</v>
      </c>
      <c r="I181" s="7" t="s">
        <v>62</v>
      </c>
      <c r="J181" s="7" t="s">
        <v>62</v>
      </c>
      <c r="K181" s="7" t="s">
        <v>62</v>
      </c>
      <c r="L181" s="7" t="s">
        <v>62</v>
      </c>
      <c r="M181" s="7" t="s">
        <v>62</v>
      </c>
      <c r="N181" s="7" t="s">
        <v>62</v>
      </c>
      <c r="O181" s="7" t="s">
        <v>62</v>
      </c>
      <c r="P181" s="7" t="s">
        <v>62</v>
      </c>
      <c r="Q181" s="7" t="s">
        <v>62</v>
      </c>
    </row>
    <row r="182" spans="1:17" x14ac:dyDescent="0.3">
      <c r="A182" s="7" t="s">
        <v>283</v>
      </c>
      <c r="B182" s="7" t="s">
        <v>62</v>
      </c>
      <c r="C182" s="7" t="s">
        <v>62</v>
      </c>
      <c r="D182" s="7" t="s">
        <v>62</v>
      </c>
      <c r="E182" s="7" t="s">
        <v>62</v>
      </c>
      <c r="F182" s="7" t="s">
        <v>62</v>
      </c>
      <c r="G182" s="7" t="s">
        <v>62</v>
      </c>
      <c r="H182" s="7" t="s">
        <v>62</v>
      </c>
      <c r="I182" s="7" t="s">
        <v>62</v>
      </c>
      <c r="J182" s="7" t="s">
        <v>62</v>
      </c>
      <c r="K182" s="7" t="s">
        <v>62</v>
      </c>
      <c r="L182" s="7" t="s">
        <v>62</v>
      </c>
      <c r="M182" s="7" t="s">
        <v>62</v>
      </c>
      <c r="N182" s="7" t="s">
        <v>62</v>
      </c>
      <c r="O182" s="7" t="s">
        <v>62</v>
      </c>
      <c r="P182" s="7" t="s">
        <v>62</v>
      </c>
      <c r="Q182" s="7" t="s">
        <v>62</v>
      </c>
    </row>
    <row r="183" spans="1:17" x14ac:dyDescent="0.3">
      <c r="A183" s="7" t="s">
        <v>284</v>
      </c>
      <c r="B183" s="7" t="s">
        <v>62</v>
      </c>
      <c r="C183" s="7" t="s">
        <v>62</v>
      </c>
      <c r="D183" s="7" t="s">
        <v>62</v>
      </c>
      <c r="E183" s="7" t="s">
        <v>62</v>
      </c>
      <c r="F183" s="7" t="s">
        <v>62</v>
      </c>
      <c r="G183" s="7" t="s">
        <v>62</v>
      </c>
      <c r="H183" s="7" t="s">
        <v>62</v>
      </c>
      <c r="I183" s="7" t="s">
        <v>62</v>
      </c>
      <c r="J183" s="7" t="s">
        <v>62</v>
      </c>
      <c r="K183" s="7" t="s">
        <v>62</v>
      </c>
      <c r="L183" s="7" t="s">
        <v>62</v>
      </c>
      <c r="M183" s="7" t="s">
        <v>62</v>
      </c>
      <c r="N183" s="7" t="s">
        <v>62</v>
      </c>
      <c r="O183" s="7" t="s">
        <v>62</v>
      </c>
      <c r="P183" s="7" t="s">
        <v>62</v>
      </c>
      <c r="Q183" s="7" t="s">
        <v>62</v>
      </c>
    </row>
    <row r="184" spans="1:17" x14ac:dyDescent="0.3">
      <c r="A184" s="7" t="s">
        <v>285</v>
      </c>
      <c r="B184" s="7" t="s">
        <v>62</v>
      </c>
      <c r="C184" s="7" t="s">
        <v>62</v>
      </c>
      <c r="D184" s="7" t="s">
        <v>62</v>
      </c>
      <c r="E184" s="7" t="s">
        <v>62</v>
      </c>
      <c r="F184" s="7" t="s">
        <v>62</v>
      </c>
      <c r="G184" s="7" t="s">
        <v>62</v>
      </c>
      <c r="H184" s="7" t="s">
        <v>62</v>
      </c>
      <c r="I184" s="7" t="s">
        <v>62</v>
      </c>
      <c r="J184" s="7" t="s">
        <v>62</v>
      </c>
      <c r="K184" s="7" t="s">
        <v>62</v>
      </c>
      <c r="L184" s="7" t="s">
        <v>62</v>
      </c>
      <c r="M184" s="7" t="s">
        <v>62</v>
      </c>
      <c r="N184" s="7" t="s">
        <v>62</v>
      </c>
      <c r="O184" s="7" t="s">
        <v>62</v>
      </c>
      <c r="P184" s="7" t="s">
        <v>62</v>
      </c>
      <c r="Q184" s="7" t="s">
        <v>62</v>
      </c>
    </row>
    <row r="185" spans="1:17" x14ac:dyDescent="0.3">
      <c r="A185" s="7" t="s">
        <v>286</v>
      </c>
      <c r="B185" s="7" t="s">
        <v>62</v>
      </c>
      <c r="C185" s="7" t="s">
        <v>62</v>
      </c>
      <c r="D185" s="7" t="s">
        <v>62</v>
      </c>
      <c r="E185" s="7" t="s">
        <v>62</v>
      </c>
      <c r="F185" s="7" t="s">
        <v>62</v>
      </c>
      <c r="G185" s="7" t="s">
        <v>62</v>
      </c>
      <c r="H185" s="7" t="s">
        <v>62</v>
      </c>
      <c r="I185" s="7" t="s">
        <v>62</v>
      </c>
      <c r="J185" s="7" t="s">
        <v>62</v>
      </c>
      <c r="K185" s="7" t="s">
        <v>62</v>
      </c>
      <c r="L185" s="7" t="s">
        <v>62</v>
      </c>
      <c r="M185" s="7" t="s">
        <v>62</v>
      </c>
      <c r="N185" s="7" t="s">
        <v>62</v>
      </c>
      <c r="O185" s="7" t="s">
        <v>62</v>
      </c>
      <c r="P185" s="7" t="s">
        <v>62</v>
      </c>
      <c r="Q185" s="7" t="s">
        <v>62</v>
      </c>
    </row>
    <row r="186" spans="1:17" x14ac:dyDescent="0.3">
      <c r="A186" s="7" t="s">
        <v>287</v>
      </c>
      <c r="B186" s="7" t="s">
        <v>62</v>
      </c>
      <c r="C186" s="7" t="s">
        <v>62</v>
      </c>
      <c r="D186" s="7" t="s">
        <v>62</v>
      </c>
      <c r="E186" s="7" t="s">
        <v>62</v>
      </c>
      <c r="F186" s="7" t="s">
        <v>62</v>
      </c>
      <c r="G186" s="7" t="s">
        <v>62</v>
      </c>
      <c r="H186" s="7" t="s">
        <v>62</v>
      </c>
      <c r="I186" s="7" t="s">
        <v>62</v>
      </c>
      <c r="J186" s="7" t="s">
        <v>62</v>
      </c>
      <c r="K186" s="7" t="s">
        <v>62</v>
      </c>
      <c r="L186" s="7" t="s">
        <v>62</v>
      </c>
      <c r="M186" s="7" t="s">
        <v>62</v>
      </c>
      <c r="N186" s="7" t="s">
        <v>62</v>
      </c>
      <c r="O186" s="7" t="s">
        <v>62</v>
      </c>
      <c r="P186" s="7" t="s">
        <v>62</v>
      </c>
      <c r="Q186" s="7" t="s">
        <v>62</v>
      </c>
    </row>
    <row r="187" spans="1:17" x14ac:dyDescent="0.3">
      <c r="A187" s="7" t="s">
        <v>288</v>
      </c>
      <c r="B187" s="7" t="s">
        <v>62</v>
      </c>
      <c r="C187" s="7" t="s">
        <v>62</v>
      </c>
      <c r="D187" s="7" t="s">
        <v>62</v>
      </c>
      <c r="E187" s="7" t="s">
        <v>62</v>
      </c>
      <c r="F187" s="7" t="s">
        <v>62</v>
      </c>
      <c r="G187" s="7" t="s">
        <v>62</v>
      </c>
      <c r="H187" s="7" t="s">
        <v>62</v>
      </c>
      <c r="I187" s="7" t="s">
        <v>62</v>
      </c>
      <c r="J187" s="7" t="s">
        <v>62</v>
      </c>
      <c r="K187" s="7" t="s">
        <v>62</v>
      </c>
      <c r="L187" s="7" t="s">
        <v>62</v>
      </c>
      <c r="M187" s="7" t="s">
        <v>62</v>
      </c>
      <c r="N187" s="7" t="s">
        <v>62</v>
      </c>
      <c r="O187" s="7" t="s">
        <v>62</v>
      </c>
      <c r="P187" s="7" t="s">
        <v>62</v>
      </c>
      <c r="Q187" s="7" t="s">
        <v>62</v>
      </c>
    </row>
    <row r="188" spans="1:17" x14ac:dyDescent="0.3">
      <c r="A188" s="7" t="s">
        <v>289</v>
      </c>
      <c r="B188" s="7" t="s">
        <v>62</v>
      </c>
      <c r="C188" s="7" t="s">
        <v>62</v>
      </c>
      <c r="D188" s="7" t="s">
        <v>62</v>
      </c>
      <c r="E188" s="7" t="s">
        <v>62</v>
      </c>
      <c r="F188" s="7" t="s">
        <v>62</v>
      </c>
      <c r="G188" s="7" t="s">
        <v>62</v>
      </c>
      <c r="H188" s="7" t="s">
        <v>62</v>
      </c>
      <c r="I188" s="7" t="s">
        <v>62</v>
      </c>
      <c r="J188" s="7" t="s">
        <v>62</v>
      </c>
      <c r="K188" s="7" t="s">
        <v>62</v>
      </c>
      <c r="L188" s="7" t="s">
        <v>62</v>
      </c>
      <c r="M188" s="7" t="s">
        <v>62</v>
      </c>
      <c r="N188" s="7" t="s">
        <v>62</v>
      </c>
      <c r="O188" s="7" t="s">
        <v>62</v>
      </c>
      <c r="P188" s="7" t="s">
        <v>62</v>
      </c>
      <c r="Q188" s="7" t="s">
        <v>62</v>
      </c>
    </row>
    <row r="189" spans="1:17" x14ac:dyDescent="0.3">
      <c r="A189" s="7" t="s">
        <v>290</v>
      </c>
      <c r="B189" s="7" t="s">
        <v>62</v>
      </c>
      <c r="C189" s="7" t="s">
        <v>62</v>
      </c>
      <c r="D189" s="7" t="s">
        <v>62</v>
      </c>
      <c r="E189" s="7" t="s">
        <v>62</v>
      </c>
      <c r="F189" s="7" t="s">
        <v>62</v>
      </c>
      <c r="G189" s="7" t="s">
        <v>62</v>
      </c>
      <c r="H189" s="7" t="s">
        <v>62</v>
      </c>
      <c r="I189" s="7" t="s">
        <v>62</v>
      </c>
      <c r="J189" s="7" t="s">
        <v>62</v>
      </c>
      <c r="K189" s="7" t="s">
        <v>108</v>
      </c>
      <c r="L189" s="7" t="s">
        <v>62</v>
      </c>
      <c r="M189" s="7" t="s">
        <v>62</v>
      </c>
      <c r="N189" s="7" t="s">
        <v>62</v>
      </c>
      <c r="O189" s="7" t="s">
        <v>62</v>
      </c>
      <c r="P189" s="7" t="s">
        <v>62</v>
      </c>
      <c r="Q189" s="7" t="s">
        <v>62</v>
      </c>
    </row>
    <row r="190" spans="1:17" x14ac:dyDescent="0.3">
      <c r="A190" s="7" t="s">
        <v>291</v>
      </c>
      <c r="B190" s="7" t="s">
        <v>62</v>
      </c>
      <c r="C190" s="7" t="s">
        <v>62</v>
      </c>
      <c r="D190" s="7" t="s">
        <v>62</v>
      </c>
      <c r="E190" s="7" t="s">
        <v>62</v>
      </c>
      <c r="F190" s="7" t="s">
        <v>62</v>
      </c>
      <c r="G190" s="7" t="s">
        <v>62</v>
      </c>
      <c r="H190" s="7" t="s">
        <v>62</v>
      </c>
      <c r="I190" s="7" t="s">
        <v>62</v>
      </c>
      <c r="J190" s="7" t="s">
        <v>62</v>
      </c>
      <c r="K190" s="7" t="s">
        <v>62</v>
      </c>
      <c r="L190" s="7" t="s">
        <v>62</v>
      </c>
      <c r="M190" s="7" t="s">
        <v>62</v>
      </c>
      <c r="N190" s="7" t="s">
        <v>62</v>
      </c>
      <c r="O190" s="7" t="s">
        <v>62</v>
      </c>
      <c r="P190" s="7" t="s">
        <v>62</v>
      </c>
      <c r="Q190" s="7" t="s">
        <v>62</v>
      </c>
    </row>
    <row r="191" spans="1:17" x14ac:dyDescent="0.3">
      <c r="A191" s="7" t="s">
        <v>292</v>
      </c>
      <c r="B191" s="7" t="s">
        <v>62</v>
      </c>
      <c r="C191" s="7" t="s">
        <v>62</v>
      </c>
      <c r="D191" s="7" t="s">
        <v>62</v>
      </c>
      <c r="E191" s="7" t="s">
        <v>62</v>
      </c>
      <c r="F191" s="7" t="s">
        <v>62</v>
      </c>
      <c r="G191" s="7" t="s">
        <v>62</v>
      </c>
      <c r="H191" s="7" t="s">
        <v>62</v>
      </c>
      <c r="I191" s="7" t="s">
        <v>62</v>
      </c>
      <c r="J191" s="7" t="s">
        <v>62</v>
      </c>
      <c r="K191" s="7" t="s">
        <v>62</v>
      </c>
      <c r="L191" s="7" t="s">
        <v>62</v>
      </c>
      <c r="M191" s="7" t="s">
        <v>62</v>
      </c>
      <c r="N191" s="7" t="s">
        <v>62</v>
      </c>
      <c r="O191" s="7" t="s">
        <v>62</v>
      </c>
      <c r="P191" s="7" t="s">
        <v>62</v>
      </c>
      <c r="Q191" s="7" t="s">
        <v>62</v>
      </c>
    </row>
    <row r="192" spans="1:17" x14ac:dyDescent="0.3">
      <c r="A192" s="7" t="s">
        <v>293</v>
      </c>
      <c r="B192" s="7" t="s">
        <v>62</v>
      </c>
      <c r="C192" s="7" t="s">
        <v>62</v>
      </c>
      <c r="D192" s="7" t="s">
        <v>62</v>
      </c>
      <c r="E192" s="7" t="s">
        <v>62</v>
      </c>
      <c r="F192" s="7" t="s">
        <v>62</v>
      </c>
      <c r="G192" s="7" t="s">
        <v>62</v>
      </c>
      <c r="H192" s="7" t="s">
        <v>62</v>
      </c>
      <c r="I192" s="7" t="s">
        <v>62</v>
      </c>
      <c r="J192" s="7" t="s">
        <v>62</v>
      </c>
      <c r="K192" s="7" t="s">
        <v>62</v>
      </c>
      <c r="L192" s="7" t="s">
        <v>62</v>
      </c>
      <c r="M192" s="7" t="s">
        <v>62</v>
      </c>
      <c r="N192" s="7" t="s">
        <v>62</v>
      </c>
      <c r="O192" s="7" t="s">
        <v>62</v>
      </c>
      <c r="P192" s="7" t="s">
        <v>62</v>
      </c>
      <c r="Q192" s="7" t="s">
        <v>62</v>
      </c>
    </row>
    <row r="193" spans="1:17" x14ac:dyDescent="0.3">
      <c r="A193" s="7" t="s">
        <v>294</v>
      </c>
      <c r="B193" s="7" t="s">
        <v>62</v>
      </c>
      <c r="C193" s="7" t="s">
        <v>62</v>
      </c>
      <c r="D193" s="7" t="s">
        <v>62</v>
      </c>
      <c r="E193" s="7" t="s">
        <v>62</v>
      </c>
      <c r="F193" s="7" t="s">
        <v>62</v>
      </c>
      <c r="G193" s="7" t="s">
        <v>62</v>
      </c>
      <c r="H193" s="7" t="s">
        <v>62</v>
      </c>
      <c r="I193" s="7" t="s">
        <v>62</v>
      </c>
      <c r="J193" s="7" t="s">
        <v>62</v>
      </c>
      <c r="K193" s="7" t="s">
        <v>62</v>
      </c>
      <c r="L193" s="7" t="s">
        <v>62</v>
      </c>
      <c r="M193" s="7" t="s">
        <v>62</v>
      </c>
      <c r="N193" s="7" t="s">
        <v>62</v>
      </c>
      <c r="O193" s="7" t="s">
        <v>62</v>
      </c>
      <c r="P193" s="7" t="s">
        <v>62</v>
      </c>
      <c r="Q193" s="7" t="s">
        <v>62</v>
      </c>
    </row>
  </sheetData>
  <phoneticPr fontId="5" type="noConversion"/>
  <conditionalFormatting sqref="A3 B4:Q193">
    <cfRule type="containsText" dxfId="4" priority="1" operator="containsText" text="/">
      <formula>NOT(ISERROR(SEARCH("/",A3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2" operator="beginsWith" id="{38152450-A65B-443D-9DE3-8A5305B4E086}">
            <xm:f>LEFT(A3,LEN("-"))="-"</xm:f>
            <xm:f>"-"</xm:f>
            <x14:dxf>
              <fill>
                <patternFill>
                  <bgColor theme="0" tint="-0.24994659260841701"/>
                </patternFill>
              </fill>
            </x14:dxf>
          </x14:cfRule>
          <x14:cfRule type="beginsWith" priority="3" operator="beginsWith" id="{6F555B8F-40A1-4018-A372-0AFDCE5E41A4}">
            <xm:f>LEFT(A3,LEN("H"))="H"</xm:f>
            <xm:f>"H"</xm:f>
            <x14:dxf>
              <fill>
                <patternFill>
                  <bgColor rgb="FFFFFF00"/>
                </patternFill>
              </fill>
            </x14:dxf>
          </x14:cfRule>
          <x14:cfRule type="beginsWith" priority="4" operator="beginsWith" id="{7941B381-7886-4FEC-A151-5FBE1CAA39CD}">
            <xm:f>LEFT(A3,LEN("B"))="B"</xm:f>
            <xm:f>"B"</xm:f>
            <x14:dxf>
              <fill>
                <patternFill>
                  <bgColor rgb="FF99CCFF"/>
                </patternFill>
              </fill>
            </x14:dxf>
          </x14:cfRule>
          <x14:cfRule type="beginsWith" priority="5" operator="beginsWith" id="{7A60D628-4261-4A2A-AF0E-EC84581EAD37}">
            <xm:f>LEFT(A3,LEN("A"))="A"</xm:f>
            <xm:f>"A"</xm:f>
            <x14:dxf>
              <fill>
                <patternFill>
                  <bgColor rgb="FFFF9999"/>
                </patternFill>
              </fill>
            </x14:dxf>
          </x14:cfRule>
          <xm:sqref>A3 B4:Q19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upplementary Data 1</vt:lpstr>
      <vt:lpstr>Supplementary Data 2</vt:lpstr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04T02:32:24Z</dcterms:modified>
</cp:coreProperties>
</file>